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ig. 1" sheetId="1" state="visible" r:id="rId2"/>
    <sheet name="Fig. 2" sheetId="2" state="visible" r:id="rId3"/>
    <sheet name="Fig. 3" sheetId="3" state="visible" r:id="rId4"/>
    <sheet name="Fig. 4" sheetId="4" state="visible" r:id="rId5"/>
    <sheet name="Fig. 6" sheetId="5" state="visible" r:id="rId6"/>
    <sheet name="Fig. 9" sheetId="6" state="visible" r:id="rId7"/>
    <sheet name="Fig. 11" sheetId="7" state="visible" r:id="rId8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6" uniqueCount="79">
  <si>
    <t xml:space="preserve">Vector</t>
  </si>
  <si>
    <t xml:space="preserve">Assay Date</t>
  </si>
  <si>
    <t xml:space="preserve">Express over pGL31</t>
  </si>
  <si>
    <t xml:space="preserve">Express over pGL32</t>
  </si>
  <si>
    <t xml:space="preserve">Express over pGL33</t>
  </si>
  <si>
    <t xml:space="preserve">Avg</t>
  </si>
  <si>
    <t xml:space="preserve">Avg of Avg</t>
  </si>
  <si>
    <t xml:space="preserve">Std Dev</t>
  </si>
  <si>
    <t xml:space="preserve">SEM</t>
  </si>
  <si>
    <t xml:space="preserve">pGL3</t>
  </si>
  <si>
    <t xml:space="preserve">C1900pGL3</t>
  </si>
  <si>
    <t xml:space="preserve">I1900pGL3</t>
  </si>
  <si>
    <t xml:space="preserve">M1900pGL3</t>
  </si>
  <si>
    <t xml:space="preserve">C5000pGL3</t>
  </si>
  <si>
    <t xml:space="preserve">I5000pGL3</t>
  </si>
  <si>
    <t xml:space="preserve">M5000pGL3</t>
  </si>
  <si>
    <t xml:space="preserve">m600pGL3</t>
  </si>
  <si>
    <t xml:space="preserve">Well</t>
  </si>
  <si>
    <t xml:space="preserve">Cells</t>
  </si>
  <si>
    <t xml:space="preserve">Trt</t>
  </si>
  <si>
    <t xml:space="preserve">B-gal</t>
  </si>
  <si>
    <t xml:space="preserve">triplicate avg</t>
  </si>
  <si>
    <t xml:space="preserve">Express over pGL3</t>
  </si>
  <si>
    <t xml:space="preserve">A01</t>
  </si>
  <si>
    <t xml:space="preserve">NA</t>
  </si>
  <si>
    <t xml:space="preserve">A02</t>
  </si>
  <si>
    <t xml:space="preserve">aT3</t>
  </si>
  <si>
    <t xml:space="preserve">A04</t>
  </si>
  <si>
    <t xml:space="preserve">A06</t>
  </si>
  <si>
    <t xml:space="preserve">A08</t>
  </si>
  <si>
    <t xml:space="preserve">A10</t>
  </si>
  <si>
    <t xml:space="preserve">A12</t>
  </si>
  <si>
    <t xml:space="preserve">B01</t>
  </si>
  <si>
    <t xml:space="preserve">B03</t>
  </si>
  <si>
    <t xml:space="preserve">B05</t>
  </si>
  <si>
    <t xml:space="preserve">B07</t>
  </si>
  <si>
    <t xml:space="preserve">B09</t>
  </si>
  <si>
    <t xml:space="preserve">B11</t>
  </si>
  <si>
    <t xml:space="preserve">C02</t>
  </si>
  <si>
    <t xml:space="preserve">muCSF1pGL3</t>
  </si>
  <si>
    <t xml:space="preserve">C04</t>
  </si>
  <si>
    <t xml:space="preserve">C06</t>
  </si>
  <si>
    <t xml:space="preserve">C08</t>
  </si>
  <si>
    <t xml:space="preserve">muISF1pGL3</t>
  </si>
  <si>
    <t xml:space="preserve">C10</t>
  </si>
  <si>
    <t xml:space="preserve">C12</t>
  </si>
  <si>
    <t xml:space="preserve">D01</t>
  </si>
  <si>
    <t xml:space="preserve">muMSF1pGL3</t>
  </si>
  <si>
    <t xml:space="preserve">D03</t>
  </si>
  <si>
    <t xml:space="preserve">D05</t>
  </si>
  <si>
    <t xml:space="preserve">D07</t>
  </si>
  <si>
    <t xml:space="preserve">D09</t>
  </si>
  <si>
    <t xml:space="preserve">D11</t>
  </si>
  <si>
    <t xml:space="preserve">Treatment</t>
  </si>
  <si>
    <t xml:space="preserve">mean</t>
  </si>
  <si>
    <t xml:space="preserve">std dev</t>
  </si>
  <si>
    <t xml:space="preserve">C/M5000pGL3</t>
  </si>
  <si>
    <t xml:space="preserve">M/C5000pGL3</t>
  </si>
  <si>
    <t xml:space="preserve">Avg over pGL3</t>
  </si>
  <si>
    <t xml:space="preserve">Avg over control</t>
  </si>
  <si>
    <t xml:space="preserve">500pGL3</t>
  </si>
  <si>
    <t xml:space="preserve">I500pGL3</t>
  </si>
  <si>
    <t xml:space="preserve">M500pGL3</t>
  </si>
  <si>
    <t xml:space="preserve">1000pGL3</t>
  </si>
  <si>
    <t xml:space="preserve">I1000pGL3</t>
  </si>
  <si>
    <t xml:space="preserve">M1000pGL3</t>
  </si>
  <si>
    <t xml:space="preserve">1400pGL3</t>
  </si>
  <si>
    <t xml:space="preserve">I1400pGL3</t>
  </si>
  <si>
    <t xml:space="preserve">M1400pGL3</t>
  </si>
  <si>
    <t xml:space="preserve">1900pGL3</t>
  </si>
  <si>
    <t xml:space="preserve">pGL3-Luc</t>
  </si>
  <si>
    <t xml:space="preserve">Mean</t>
  </si>
  <si>
    <r>
      <rPr>
        <sz val="10"/>
        <rFont val="Antique Olive"/>
        <family val="2"/>
      </rPr>
      <t xml:space="preserve">3490NF-</t>
    </r>
    <r>
      <rPr>
        <sz val="10"/>
        <rFont val="Arial"/>
        <family val="2"/>
      </rPr>
      <t xml:space="preserve">κ</t>
    </r>
    <r>
      <rPr>
        <sz val="10"/>
        <rFont val="Antique Olive"/>
        <family val="2"/>
      </rPr>
      <t xml:space="preserve">BmupGL3</t>
    </r>
  </si>
  <si>
    <t xml:space="preserve">3490GATAmupGL3</t>
  </si>
  <si>
    <t xml:space="preserve">MmuNFkBpGL3</t>
  </si>
  <si>
    <t xml:space="preserve">MmuSp1pGL3</t>
  </si>
  <si>
    <t xml:space="preserve">Mmu1240pGL3</t>
  </si>
  <si>
    <t xml:space="preserve">M4340pGL3</t>
  </si>
  <si>
    <t xml:space="preserve">M4340upGL3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[$-409]m/d/yyyy"/>
    <numFmt numFmtId="166" formatCode="0.0000"/>
    <numFmt numFmtId="167" formatCode="General"/>
    <numFmt numFmtId="168" formatCode="@"/>
    <numFmt numFmtId="169" formatCode="#0"/>
    <numFmt numFmtId="170" formatCode="0.000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  <font>
      <b val="true"/>
      <sz val="9"/>
      <name val="Arial"/>
      <family val="2"/>
    </font>
    <font>
      <sz val="12"/>
      <name val="Arial"/>
      <family val="2"/>
    </font>
    <font>
      <b val="true"/>
      <sz val="12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u val="single"/>
      <sz val="10"/>
      <color rgb="FF0000FF"/>
      <name val="Arial"/>
      <family val="2"/>
    </font>
    <font>
      <b val="true"/>
      <sz val="11"/>
      <name val="Arial"/>
      <family val="2"/>
    </font>
    <font>
      <sz val="11"/>
      <name val="Arial"/>
      <family val="2"/>
    </font>
    <font>
      <sz val="10"/>
      <name val="Antique Olive"/>
      <family val="2"/>
    </font>
    <font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34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false" applyAlignment="false" applyProtection="false"/>
  </cellStyleXfs>
  <cellXfs count="9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1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1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17.41796875" defaultRowHeight="12" zeroHeight="false" outlineLevelRow="0" outlineLevelCol="0"/>
  <cols>
    <col collapsed="false" customWidth="false" hidden="false" outlineLevel="0" max="4" min="1" style="1" width="17.42"/>
    <col collapsed="false" customWidth="true" hidden="false" outlineLevel="0" max="5" min="5" style="1" width="17.56"/>
    <col collapsed="false" customWidth="true" hidden="false" outlineLevel="0" max="7" min="6" style="1" width="12.56"/>
    <col collapsed="false" customWidth="true" hidden="false" outlineLevel="0" max="9" min="8" style="1" width="11.99"/>
    <col collapsed="false" customWidth="false" hidden="false" outlineLevel="0" max="257" min="10" style="2" width="17.42"/>
  </cols>
  <sheetData>
    <row r="1" customFormat="false" ht="12.7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5" t="s">
        <v>6</v>
      </c>
      <c r="H1" s="5" t="s">
        <v>7</v>
      </c>
      <c r="I1" s="6" t="s">
        <v>8</v>
      </c>
    </row>
    <row r="2" customFormat="false" ht="12" hidden="false" customHeight="false" outlineLevel="0" collapsed="false">
      <c r="A2" s="7" t="s">
        <v>9</v>
      </c>
      <c r="B2" s="8" t="n">
        <v>37783</v>
      </c>
      <c r="C2" s="9" t="n">
        <v>0.06735</v>
      </c>
      <c r="D2" s="9" t="n">
        <v>0.061377</v>
      </c>
      <c r="E2" s="9" t="n">
        <v>0.061225</v>
      </c>
      <c r="F2" s="10" t="n">
        <f aca="false">AVERAGE(C2:E2)</f>
        <v>0.0633173333333333</v>
      </c>
      <c r="G2" s="11"/>
      <c r="H2" s="11"/>
      <c r="I2" s="12"/>
    </row>
    <row r="3" customFormat="false" ht="12" hidden="false" customHeight="false" outlineLevel="0" collapsed="false">
      <c r="A3" s="13"/>
      <c r="B3" s="14"/>
      <c r="C3" s="15" t="n">
        <f aca="false">C2/$F2</f>
        <v>1.06368977425876</v>
      </c>
      <c r="D3" s="15" t="n">
        <f aca="false">D2/$F2</f>
        <v>0.969355416105121</v>
      </c>
      <c r="E3" s="15" t="n">
        <f aca="false">E2/$F2</f>
        <v>0.966954809636119</v>
      </c>
      <c r="F3" s="16" t="n">
        <f aca="false">AVERAGE(C3:E3)</f>
        <v>1</v>
      </c>
      <c r="G3" s="17"/>
      <c r="H3" s="17"/>
      <c r="I3" s="18"/>
    </row>
    <row r="4" customFormat="false" ht="12" hidden="false" customHeight="false" outlineLevel="0" collapsed="false">
      <c r="A4" s="19" t="s">
        <v>9</v>
      </c>
      <c r="B4" s="20" t="n">
        <v>37790</v>
      </c>
      <c r="C4" s="21" t="n">
        <v>0.100855</v>
      </c>
      <c r="D4" s="21" t="n">
        <v>0.100943</v>
      </c>
      <c r="E4" s="21" t="n">
        <v>0.10179</v>
      </c>
      <c r="F4" s="21" t="n">
        <f aca="false">AVERAGE(C4:E4)</f>
        <v>0.101196</v>
      </c>
      <c r="G4" s="11"/>
      <c r="H4" s="11"/>
      <c r="I4" s="22"/>
    </row>
    <row r="5" customFormat="false" ht="12" hidden="false" customHeight="false" outlineLevel="0" collapsed="false">
      <c r="A5" s="13"/>
      <c r="B5" s="14"/>
      <c r="C5" s="15" t="n">
        <f aca="false">C4/$F4</f>
        <v>0.996630301592948</v>
      </c>
      <c r="D5" s="15" t="n">
        <f aca="false">D4/$F4</f>
        <v>0.997499901181865</v>
      </c>
      <c r="E5" s="15" t="n">
        <f aca="false">E4/$F4</f>
        <v>1.00586979722519</v>
      </c>
      <c r="F5" s="16" t="n">
        <f aca="false">AVERAGE(C5:E5)</f>
        <v>1</v>
      </c>
      <c r="G5" s="17"/>
      <c r="H5" s="17"/>
      <c r="I5" s="18"/>
    </row>
    <row r="6" customFormat="false" ht="12" hidden="false" customHeight="false" outlineLevel="0" collapsed="false">
      <c r="A6" s="19" t="s">
        <v>9</v>
      </c>
      <c r="B6" s="20" t="n">
        <v>37811</v>
      </c>
      <c r="C6" s="21" t="n">
        <v>0.104653</v>
      </c>
      <c r="D6" s="21" t="n">
        <v>0.097648</v>
      </c>
      <c r="E6" s="21" t="n">
        <v>0.100728</v>
      </c>
      <c r="F6" s="21" t="n">
        <f aca="false">AVERAGE(C6:E6)</f>
        <v>0.101009666666667</v>
      </c>
      <c r="G6" s="11"/>
      <c r="H6" s="11"/>
      <c r="I6" s="22"/>
    </row>
    <row r="7" customFormat="false" ht="12.75" hidden="false" customHeight="false" outlineLevel="0" collapsed="false">
      <c r="A7" s="23"/>
      <c r="B7" s="24"/>
      <c r="C7" s="25" t="n">
        <f aca="false">C6/$F6</f>
        <v>1.03606915509737</v>
      </c>
      <c r="D7" s="25" t="n">
        <f aca="false">D6/$F6</f>
        <v>0.966719356893235</v>
      </c>
      <c r="E7" s="25" t="n">
        <f aca="false">E6/$F6</f>
        <v>0.997211488009398</v>
      </c>
      <c r="F7" s="26" t="n">
        <f aca="false">AVERAGE(C7:E7)</f>
        <v>1</v>
      </c>
      <c r="G7" s="27" t="n">
        <f aca="false">AVERAGE(F3,F5,F7)</f>
        <v>1</v>
      </c>
      <c r="H7" s="26" t="n">
        <f aca="false">STDEV(C7:E7,C3:E3,C5:E5)</f>
        <v>0.0327029878384347</v>
      </c>
      <c r="I7" s="28" t="n">
        <f aca="false">H7/SQRT(9)</f>
        <v>0.0109009959461449</v>
      </c>
    </row>
    <row r="8" customFormat="false" ht="12" hidden="false" customHeight="false" outlineLevel="0" collapsed="false">
      <c r="A8" s="29" t="s">
        <v>10</v>
      </c>
      <c r="B8" s="8" t="n">
        <v>37783</v>
      </c>
      <c r="C8" s="10" t="n">
        <v>0.301874</v>
      </c>
      <c r="D8" s="10" t="n">
        <v>0.31567</v>
      </c>
      <c r="E8" s="10" t="n">
        <v>0.280721</v>
      </c>
      <c r="F8" s="10" t="n">
        <f aca="false">AVERAGE(C8:E8)</f>
        <v>0.299421666666667</v>
      </c>
      <c r="G8" s="11"/>
      <c r="H8" s="11"/>
      <c r="I8" s="12"/>
    </row>
    <row r="9" customFormat="false" ht="12" hidden="false" customHeight="false" outlineLevel="0" collapsed="false">
      <c r="A9" s="13"/>
      <c r="B9" s="14"/>
      <c r="C9" s="15" t="n">
        <f aca="false">C8/$F2</f>
        <v>4.76763603436658</v>
      </c>
      <c r="D9" s="15" t="n">
        <f aca="false">D8/$F2</f>
        <v>4.9855226583558</v>
      </c>
      <c r="E9" s="15" t="n">
        <f aca="false">E8/$F2</f>
        <v>4.43355689858491</v>
      </c>
      <c r="F9" s="16" t="n">
        <f aca="false">AVERAGE(C9:E9)</f>
        <v>4.72890519710243</v>
      </c>
      <c r="G9" s="17"/>
      <c r="H9" s="17"/>
      <c r="I9" s="18"/>
    </row>
    <row r="10" customFormat="false" ht="12" hidden="false" customHeight="false" outlineLevel="0" collapsed="false">
      <c r="A10" s="29" t="s">
        <v>10</v>
      </c>
      <c r="B10" s="20" t="n">
        <v>37790</v>
      </c>
      <c r="C10" s="21" t="n">
        <v>0.410162</v>
      </c>
      <c r="D10" s="21" t="n">
        <v>0.389117</v>
      </c>
      <c r="E10" s="21" t="n">
        <v>0.311288</v>
      </c>
      <c r="F10" s="10" t="n">
        <f aca="false">AVERAGE(C10:E10)</f>
        <v>0.370189</v>
      </c>
      <c r="G10" s="30"/>
      <c r="H10" s="30"/>
      <c r="I10" s="22"/>
    </row>
    <row r="11" customFormat="false" ht="12" hidden="false" customHeight="false" outlineLevel="0" collapsed="false">
      <c r="A11" s="13"/>
      <c r="B11" s="14"/>
      <c r="C11" s="15" t="n">
        <f aca="false">C10/$F4</f>
        <v>4.05314439305901</v>
      </c>
      <c r="D11" s="15" t="n">
        <f aca="false">D10/$F4</f>
        <v>3.84518162773232</v>
      </c>
      <c r="E11" s="15" t="n">
        <f aca="false">E10/$F4</f>
        <v>3.0760899640302</v>
      </c>
      <c r="F11" s="16" t="n">
        <f aca="false">AVERAGE(C11:E11)</f>
        <v>3.65813866160718</v>
      </c>
      <c r="G11" s="17"/>
      <c r="H11" s="17"/>
      <c r="I11" s="18"/>
    </row>
    <row r="12" customFormat="false" ht="12" hidden="false" customHeight="false" outlineLevel="0" collapsed="false">
      <c r="A12" s="29" t="s">
        <v>10</v>
      </c>
      <c r="B12" s="20" t="n">
        <v>37811</v>
      </c>
      <c r="C12" s="21" t="n">
        <v>1.195824</v>
      </c>
      <c r="D12" s="21" t="n">
        <v>1.123381</v>
      </c>
      <c r="E12" s="21" t="n">
        <v>1.073394</v>
      </c>
      <c r="F12" s="10" t="n">
        <f aca="false">AVERAGE(C12:E12)</f>
        <v>1.13086633333333</v>
      </c>
      <c r="G12" s="31"/>
      <c r="H12" s="30"/>
      <c r="I12" s="22"/>
    </row>
    <row r="13" customFormat="false" ht="12.75" hidden="false" customHeight="false" outlineLevel="0" collapsed="false">
      <c r="A13" s="23"/>
      <c r="B13" s="24"/>
      <c r="C13" s="25" t="n">
        <f aca="false">C12/$F6</f>
        <v>11.8387085064466</v>
      </c>
      <c r="D13" s="25" t="n">
        <f aca="false">D12/$F6</f>
        <v>11.1215197225348</v>
      </c>
      <c r="E13" s="25" t="n">
        <f aca="false">E12/$F6</f>
        <v>10.6266462945791</v>
      </c>
      <c r="F13" s="26" t="n">
        <f aca="false">AVERAGE(C13:E13)</f>
        <v>11.1956248411868</v>
      </c>
      <c r="G13" s="32" t="n">
        <f aca="false">AVERAGE(F9,F11,F13)</f>
        <v>6.52755623329881</v>
      </c>
      <c r="H13" s="33" t="n">
        <f aca="false">STDEV(C9:E9,C11:E11,C13:E13)</f>
        <v>3.5567869119075</v>
      </c>
      <c r="I13" s="28" t="n">
        <f aca="false">H13/SQRT(9)</f>
        <v>1.1855956373025</v>
      </c>
    </row>
    <row r="14" customFormat="false" ht="12" hidden="false" customHeight="false" outlineLevel="0" collapsed="false">
      <c r="A14" s="29" t="s">
        <v>11</v>
      </c>
      <c r="B14" s="8" t="n">
        <v>37783</v>
      </c>
      <c r="C14" s="10" t="n">
        <v>2.23926</v>
      </c>
      <c r="D14" s="10" t="n">
        <v>1.916761</v>
      </c>
      <c r="E14" s="10" t="n">
        <v>1.794311</v>
      </c>
      <c r="F14" s="10" t="n">
        <f aca="false">AVERAGE(C14:E14)</f>
        <v>1.983444</v>
      </c>
      <c r="G14" s="11"/>
      <c r="H14" s="11"/>
      <c r="I14" s="12"/>
    </row>
    <row r="15" customFormat="false" ht="12" hidden="false" customHeight="false" outlineLevel="0" collapsed="false">
      <c r="A15" s="13"/>
      <c r="B15" s="14"/>
      <c r="C15" s="15" t="n">
        <f aca="false">C14/$F2</f>
        <v>35.3656713274933</v>
      </c>
      <c r="D15" s="15" t="n">
        <f aca="false">D14/$F2</f>
        <v>30.2722951061321</v>
      </c>
      <c r="E15" s="15" t="n">
        <f aca="false">E14/$F2</f>
        <v>28.3383854868598</v>
      </c>
      <c r="F15" s="16" t="n">
        <f aca="false">AVERAGE(C15:E15)</f>
        <v>31.3254506401617</v>
      </c>
      <c r="G15" s="17"/>
      <c r="H15" s="17"/>
      <c r="I15" s="18"/>
    </row>
    <row r="16" customFormat="false" ht="12" hidden="false" customHeight="false" outlineLevel="0" collapsed="false">
      <c r="A16" s="29" t="s">
        <v>11</v>
      </c>
      <c r="B16" s="20" t="n">
        <v>37790</v>
      </c>
      <c r="C16" s="10" t="n">
        <v>0.757122</v>
      </c>
      <c r="D16" s="10" t="n">
        <v>0.700289</v>
      </c>
      <c r="E16" s="10" t="n">
        <v>0.741551</v>
      </c>
      <c r="F16" s="10" t="n">
        <f aca="false">AVERAGE(C16,E16)</f>
        <v>0.7493365</v>
      </c>
      <c r="G16" s="11"/>
      <c r="H16" s="11"/>
      <c r="I16" s="12"/>
    </row>
    <row r="17" customFormat="false" ht="12" hidden="false" customHeight="false" outlineLevel="0" collapsed="false">
      <c r="A17" s="13"/>
      <c r="B17" s="14"/>
      <c r="C17" s="15" t="n">
        <f aca="false">C16/$F4</f>
        <v>7.48173840863275</v>
      </c>
      <c r="D17" s="15" t="n">
        <f aca="false">D16/$F4</f>
        <v>6.92012530139531</v>
      </c>
      <c r="E17" s="15" t="n">
        <f aca="false">E16/$F4</f>
        <v>7.32786869046207</v>
      </c>
      <c r="F17" s="16" t="n">
        <f aca="false">AVERAGE(C17:E17)</f>
        <v>7.24324413349671</v>
      </c>
      <c r="G17" s="17"/>
      <c r="H17" s="17"/>
      <c r="I17" s="18"/>
    </row>
    <row r="18" customFormat="false" ht="12" hidden="false" customHeight="false" outlineLevel="0" collapsed="false">
      <c r="A18" s="29" t="s">
        <v>11</v>
      </c>
      <c r="B18" s="20" t="n">
        <v>37811</v>
      </c>
      <c r="C18" s="10" t="n">
        <v>2.233042</v>
      </c>
      <c r="D18" s="10" t="n">
        <v>2.311354</v>
      </c>
      <c r="E18" s="10" t="n">
        <v>2.407403</v>
      </c>
      <c r="F18" s="10" t="n">
        <f aca="false">AVERAGE(C18:E18)</f>
        <v>2.31726633333333</v>
      </c>
      <c r="G18" s="34"/>
      <c r="H18" s="11"/>
      <c r="I18" s="12"/>
    </row>
    <row r="19" customFormat="false" ht="12.75" hidden="false" customHeight="false" outlineLevel="0" collapsed="false">
      <c r="A19" s="23"/>
      <c r="B19" s="24"/>
      <c r="C19" s="25" t="n">
        <f aca="false">C18/$F6</f>
        <v>22.1072108610067</v>
      </c>
      <c r="D19" s="25" t="n">
        <f aca="false">D18/$F6</f>
        <v>22.8825029947629</v>
      </c>
      <c r="E19" s="25" t="n">
        <f aca="false">E18/$F6</f>
        <v>23.8333921835864</v>
      </c>
      <c r="F19" s="26" t="n">
        <f aca="false">AVERAGE(C19:E19)</f>
        <v>22.941035346452</v>
      </c>
      <c r="G19" s="32" t="n">
        <f aca="false">AVERAGE(F15,F17,F19)</f>
        <v>20.5032433733701</v>
      </c>
      <c r="H19" s="33" t="n">
        <f aca="false">STDEV(C15:E15,C17:E17,C19:E19)</f>
        <v>10.7511060690978</v>
      </c>
      <c r="I19" s="28" t="n">
        <f aca="false">H19/SQRT(9)</f>
        <v>3.5837020230326</v>
      </c>
    </row>
    <row r="20" customFormat="false" ht="12" hidden="false" customHeight="false" outlineLevel="0" collapsed="false">
      <c r="A20" s="29" t="s">
        <v>12</v>
      </c>
      <c r="B20" s="8" t="n">
        <v>37783</v>
      </c>
      <c r="C20" s="10" t="n">
        <v>1.682229</v>
      </c>
      <c r="D20" s="10" t="n">
        <v>2.017417</v>
      </c>
      <c r="E20" s="10" t="n">
        <v>2.023992</v>
      </c>
      <c r="F20" s="10" t="n">
        <f aca="false">AVERAGE(C20:E20)</f>
        <v>1.90787933333333</v>
      </c>
      <c r="G20" s="11"/>
      <c r="H20" s="11"/>
      <c r="I20" s="12"/>
    </row>
    <row r="21" customFormat="false" ht="12" hidden="false" customHeight="false" outlineLevel="0" collapsed="false">
      <c r="A21" s="13"/>
      <c r="B21" s="14"/>
      <c r="C21" s="15" t="n">
        <f aca="false">C20/$F2</f>
        <v>26.5682224983154</v>
      </c>
      <c r="D21" s="15" t="n">
        <f aca="false">D20/$F2</f>
        <v>31.8620019794474</v>
      </c>
      <c r="E21" s="15" t="n">
        <f aca="false">E20/$F2</f>
        <v>31.9658440026954</v>
      </c>
      <c r="F21" s="16" t="n">
        <f aca="false">AVERAGE(C21:E21)</f>
        <v>30.1320228268194</v>
      </c>
      <c r="G21" s="17"/>
      <c r="H21" s="17"/>
      <c r="I21" s="18"/>
    </row>
    <row r="22" customFormat="false" ht="12" hidden="false" customHeight="false" outlineLevel="0" collapsed="false">
      <c r="A22" s="29" t="s">
        <v>12</v>
      </c>
      <c r="B22" s="20" t="n">
        <v>37790</v>
      </c>
      <c r="C22" s="10" t="n">
        <v>2.871463</v>
      </c>
      <c r="D22" s="10" t="n">
        <v>2.571407</v>
      </c>
      <c r="E22" s="10" t="n">
        <v>2.656579</v>
      </c>
      <c r="F22" s="10" t="n">
        <f aca="false">AVERAGE(C22,E22)</f>
        <v>2.764021</v>
      </c>
      <c r="G22" s="11"/>
      <c r="H22" s="11"/>
      <c r="I22" s="12"/>
    </row>
    <row r="23" customFormat="false" ht="12" hidden="false" customHeight="false" outlineLevel="0" collapsed="false">
      <c r="A23" s="13"/>
      <c r="B23" s="14"/>
      <c r="C23" s="15" t="n">
        <f aca="false">C22/$F4</f>
        <v>28.375261868058</v>
      </c>
      <c r="D23" s="15" t="n">
        <f aca="false">D22/$F4</f>
        <v>25.4101644333768</v>
      </c>
      <c r="E23" s="15" t="n">
        <f aca="false">E22/$F4</f>
        <v>26.2518182536859</v>
      </c>
      <c r="F23" s="16" t="n">
        <f aca="false">AVERAGE(C23:E23)</f>
        <v>26.6790815183736</v>
      </c>
      <c r="G23" s="17"/>
      <c r="H23" s="17"/>
      <c r="I23" s="18"/>
    </row>
    <row r="24" customFormat="false" ht="12" hidden="false" customHeight="false" outlineLevel="0" collapsed="false">
      <c r="A24" s="29" t="s">
        <v>12</v>
      </c>
      <c r="B24" s="20" t="n">
        <v>37811</v>
      </c>
      <c r="C24" s="10" t="n">
        <v>2.955231</v>
      </c>
      <c r="D24" s="10" t="n">
        <v>2.744225</v>
      </c>
      <c r="E24" s="10" t="n">
        <v>2.685995</v>
      </c>
      <c r="F24" s="10" t="n">
        <f aca="false">AVERAGE(C24:E24)</f>
        <v>2.79515033333333</v>
      </c>
      <c r="G24" s="34"/>
      <c r="H24" s="11"/>
      <c r="I24" s="12"/>
    </row>
    <row r="25" customFormat="false" ht="12.75" hidden="false" customHeight="false" outlineLevel="0" collapsed="false">
      <c r="A25" s="23"/>
      <c r="B25" s="24"/>
      <c r="C25" s="25" t="n">
        <f aca="false">C24/$F6</f>
        <v>29.2569127047246</v>
      </c>
      <c r="D25" s="25" t="n">
        <f aca="false">D24/$F6</f>
        <v>27.1679443221606</v>
      </c>
      <c r="E25" s="25" t="n">
        <f aca="false">E24/$F6</f>
        <v>26.5914648432988</v>
      </c>
      <c r="F25" s="26" t="n">
        <f aca="false">AVERAGE(C25:E25)</f>
        <v>27.6721072900613</v>
      </c>
      <c r="G25" s="35" t="n">
        <f aca="false">AVERAGE(F21,F23,F25)</f>
        <v>28.1610705450848</v>
      </c>
      <c r="H25" s="33" t="n">
        <f aca="false">STDEV(C21:E21,C23:E23,C25:E25)</f>
        <v>2.41401630868437</v>
      </c>
      <c r="I25" s="28" t="n">
        <f aca="false">H25/SQRT(9)</f>
        <v>0.804672102894791</v>
      </c>
    </row>
    <row r="26" customFormat="false" ht="12" hidden="false" customHeight="false" outlineLevel="0" collapsed="false">
      <c r="A26" s="29" t="s">
        <v>13</v>
      </c>
      <c r="B26" s="8" t="n">
        <v>37783</v>
      </c>
      <c r="C26" s="10" t="n">
        <v>1.823976</v>
      </c>
      <c r="D26" s="10" t="n">
        <v>1.80986</v>
      </c>
      <c r="E26" s="10" t="n">
        <v>1.753528</v>
      </c>
      <c r="F26" s="10" t="n">
        <f aca="false">AVERAGE(C26:E26)</f>
        <v>1.795788</v>
      </c>
      <c r="G26" s="11"/>
      <c r="H26" s="11"/>
      <c r="I26" s="12"/>
    </row>
    <row r="27" customFormat="false" ht="12" hidden="false" customHeight="false" outlineLevel="0" collapsed="false">
      <c r="A27" s="13"/>
      <c r="B27" s="14"/>
      <c r="C27" s="16" t="n">
        <f aca="false">C26/$F2</f>
        <v>28.8068985849057</v>
      </c>
      <c r="D27" s="16" t="n">
        <f aca="false">D26/$F2</f>
        <v>28.5839580525606</v>
      </c>
      <c r="E27" s="16" t="n">
        <f aca="false">E26/$F2</f>
        <v>27.6942806603774</v>
      </c>
      <c r="F27" s="16" t="n">
        <f aca="false">AVERAGE(C27:E27)</f>
        <v>28.3617124326146</v>
      </c>
      <c r="G27" s="17"/>
      <c r="H27" s="17"/>
      <c r="I27" s="18"/>
    </row>
    <row r="28" customFormat="false" ht="12" hidden="false" customHeight="false" outlineLevel="0" collapsed="false">
      <c r="A28" s="29" t="s">
        <v>13</v>
      </c>
      <c r="B28" s="20" t="n">
        <v>37790</v>
      </c>
      <c r="C28" s="21" t="n">
        <v>1.287569</v>
      </c>
      <c r="D28" s="21" t="n">
        <v>1.187669</v>
      </c>
      <c r="E28" s="21" t="n">
        <v>1.212127</v>
      </c>
      <c r="F28" s="10" t="n">
        <f aca="false">AVERAGE(C28:E28)</f>
        <v>1.22912166666667</v>
      </c>
      <c r="G28" s="30"/>
      <c r="H28" s="30"/>
      <c r="I28" s="22"/>
    </row>
    <row r="29" customFormat="false" ht="12" hidden="false" customHeight="false" outlineLevel="0" collapsed="false">
      <c r="A29" s="13"/>
      <c r="B29" s="14"/>
      <c r="C29" s="16" t="n">
        <f aca="false">C28/$F4</f>
        <v>12.7235167397921</v>
      </c>
      <c r="D29" s="16" t="n">
        <f aca="false">D28/$F4</f>
        <v>11.7363235701016</v>
      </c>
      <c r="E29" s="16" t="n">
        <f aca="false">E28/$F4</f>
        <v>11.9780129649393</v>
      </c>
      <c r="F29" s="16" t="n">
        <f aca="false">AVERAGE(C29:E29)</f>
        <v>12.145951091611</v>
      </c>
      <c r="G29" s="17"/>
      <c r="H29" s="17"/>
      <c r="I29" s="18"/>
    </row>
    <row r="30" customFormat="false" ht="12" hidden="false" customHeight="false" outlineLevel="0" collapsed="false">
      <c r="A30" s="29" t="s">
        <v>13</v>
      </c>
      <c r="B30" s="20" t="n">
        <v>37811</v>
      </c>
      <c r="C30" s="10" t="n">
        <v>1.593023</v>
      </c>
      <c r="D30" s="10" t="n">
        <v>1.482143</v>
      </c>
      <c r="E30" s="10" t="n">
        <v>1.375405</v>
      </c>
      <c r="F30" s="10" t="n">
        <f aca="false">AVERAGE(C30:E30)</f>
        <v>1.48352366666667</v>
      </c>
      <c r="G30" s="34"/>
      <c r="H30" s="11"/>
      <c r="I30" s="12"/>
    </row>
    <row r="31" customFormat="false" ht="12.75" hidden="false" customHeight="false" outlineLevel="0" collapsed="false">
      <c r="A31" s="23"/>
      <c r="B31" s="26"/>
      <c r="C31" s="26" t="n">
        <f aca="false">C30/$F6</f>
        <v>15.7709955152807</v>
      </c>
      <c r="D31" s="26" t="n">
        <f aca="false">D30/$F6</f>
        <v>14.6732787950988</v>
      </c>
      <c r="E31" s="26" t="n">
        <f aca="false">E30/$F6</f>
        <v>13.6165680512426</v>
      </c>
      <c r="F31" s="26" t="n">
        <f aca="false">AVERAGE(C31:D31)</f>
        <v>15.2221371551898</v>
      </c>
      <c r="G31" s="32" t="n">
        <f aca="false">AVERAGE(F27,F29,F31)</f>
        <v>18.5766002264718</v>
      </c>
      <c r="H31" s="33" t="n">
        <f aca="false">STDEV(C27:E27,C29:E29,C31:E31)</f>
        <v>7.58246714217702</v>
      </c>
      <c r="I31" s="28" t="n">
        <f aca="false">H31/SQRT(9)</f>
        <v>2.52748904739234</v>
      </c>
    </row>
    <row r="32" customFormat="false" ht="12" hidden="false" customHeight="false" outlineLevel="0" collapsed="false">
      <c r="A32" s="29" t="s">
        <v>14</v>
      </c>
      <c r="B32" s="8" t="n">
        <v>37783</v>
      </c>
      <c r="C32" s="10" t="n">
        <v>2.459866</v>
      </c>
      <c r="D32" s="10" t="n">
        <v>2.444508</v>
      </c>
      <c r="E32" s="10" t="n">
        <v>2.269807</v>
      </c>
      <c r="F32" s="10" t="n">
        <f aca="false">AVERAGE(C32:E32)</f>
        <v>2.39139366666667</v>
      </c>
      <c r="G32" s="11"/>
      <c r="H32" s="11"/>
      <c r="I32" s="12"/>
    </row>
    <row r="33" customFormat="false" ht="12" hidden="false" customHeight="false" outlineLevel="0" collapsed="false">
      <c r="A33" s="13"/>
      <c r="B33" s="14"/>
      <c r="C33" s="16" t="n">
        <f aca="false">C32/$F2</f>
        <v>38.8498041610512</v>
      </c>
      <c r="D33" s="16" t="n">
        <f aca="false">D32/$F2</f>
        <v>38.6072481469003</v>
      </c>
      <c r="E33" s="16" t="n">
        <f aca="false">E32/$F2</f>
        <v>35.8481142604447</v>
      </c>
      <c r="F33" s="16" t="n">
        <f aca="false">AVERAGE(C33:E33)</f>
        <v>37.7683888561321</v>
      </c>
      <c r="G33" s="17"/>
      <c r="H33" s="17"/>
      <c r="I33" s="18"/>
    </row>
    <row r="34" customFormat="false" ht="12" hidden="false" customHeight="false" outlineLevel="0" collapsed="false">
      <c r="A34" s="29" t="s">
        <v>14</v>
      </c>
      <c r="B34" s="20" t="n">
        <v>37790</v>
      </c>
      <c r="C34" s="21" t="n">
        <v>1.473355</v>
      </c>
      <c r="D34" s="21" t="n">
        <v>1.505612</v>
      </c>
      <c r="E34" s="21" t="n">
        <v>1.497196</v>
      </c>
      <c r="F34" s="10" t="n">
        <f aca="false">AVERAGE(C34:E34)</f>
        <v>1.49205433333333</v>
      </c>
      <c r="G34" s="30"/>
      <c r="H34" s="30"/>
      <c r="I34" s="22"/>
    </row>
    <row r="35" customFormat="false" ht="12" hidden="false" customHeight="false" outlineLevel="0" collapsed="false">
      <c r="A35" s="13"/>
      <c r="B35" s="14"/>
      <c r="C35" s="16" t="n">
        <f aca="false">C34/$F4</f>
        <v>14.5594193446381</v>
      </c>
      <c r="D35" s="16" t="n">
        <f aca="false">D34/$F4</f>
        <v>14.8781770030436</v>
      </c>
      <c r="E35" s="16" t="n">
        <f aca="false">E34/$F4</f>
        <v>14.7950116605399</v>
      </c>
      <c r="F35" s="16" t="n">
        <f aca="false">AVERAGE(C35:E35)</f>
        <v>14.7442026694072</v>
      </c>
      <c r="G35" s="17"/>
      <c r="H35" s="17"/>
      <c r="I35" s="18"/>
    </row>
    <row r="36" customFormat="false" ht="12" hidden="false" customHeight="false" outlineLevel="0" collapsed="false">
      <c r="A36" s="29" t="s">
        <v>14</v>
      </c>
      <c r="B36" s="20" t="n">
        <v>37811</v>
      </c>
      <c r="C36" s="10" t="n">
        <v>3.080621</v>
      </c>
      <c r="D36" s="10" t="n">
        <v>2.941611</v>
      </c>
      <c r="E36" s="10" t="n">
        <v>3.05066</v>
      </c>
      <c r="F36" s="10" t="n">
        <f aca="false">AVERAGE(C36:E36)</f>
        <v>3.02429733333333</v>
      </c>
      <c r="G36" s="34"/>
      <c r="H36" s="11"/>
      <c r="I36" s="12"/>
    </row>
    <row r="37" customFormat="false" ht="12.75" hidden="false" customHeight="false" outlineLevel="0" collapsed="false">
      <c r="A37" s="23"/>
      <c r="B37" s="26"/>
      <c r="C37" s="26" t="n">
        <f aca="false">C36/$F6</f>
        <v>30.4982790425999</v>
      </c>
      <c r="D37" s="26" t="n">
        <f aca="false">D36/$F6</f>
        <v>29.1220741249187</v>
      </c>
      <c r="E37" s="26" t="n">
        <f aca="false">E36/$F6</f>
        <v>30.2016638671546</v>
      </c>
      <c r="F37" s="26" t="n">
        <f aca="false">AVERAGE(C37:D37)</f>
        <v>29.8101765837593</v>
      </c>
      <c r="G37" s="32" t="n">
        <f aca="false">AVERAGE(F33,F35,F37)</f>
        <v>27.4409227030995</v>
      </c>
      <c r="H37" s="33" t="n">
        <f aca="false">STDEV(C33:E33,C35:E35,C37:E37)</f>
        <v>10.1795346457735</v>
      </c>
      <c r="I37" s="28" t="n">
        <f aca="false">H37/SQRT(9)</f>
        <v>3.39317821525783</v>
      </c>
    </row>
    <row r="38" customFormat="false" ht="12" hidden="false" customHeight="false" outlineLevel="0" collapsed="false">
      <c r="A38" s="7" t="s">
        <v>15</v>
      </c>
      <c r="B38" s="8" t="n">
        <v>37783</v>
      </c>
      <c r="C38" s="10" t="n">
        <v>3.711809</v>
      </c>
      <c r="D38" s="10" t="n">
        <v>3.858367</v>
      </c>
      <c r="E38" s="10" t="n">
        <v>3.628217</v>
      </c>
      <c r="F38" s="10" t="n">
        <f aca="false">AVERAGE(C38:E38)</f>
        <v>3.73279766666667</v>
      </c>
      <c r="G38" s="11"/>
      <c r="H38" s="11"/>
      <c r="I38" s="12"/>
    </row>
    <row r="39" customFormat="false" ht="12" hidden="false" customHeight="false" outlineLevel="0" collapsed="false">
      <c r="A39" s="13"/>
      <c r="B39" s="14"/>
      <c r="C39" s="16" t="n">
        <f aca="false">C38/$F2</f>
        <v>58.6223203756739</v>
      </c>
      <c r="D39" s="16" t="n">
        <f aca="false">D38/$F2</f>
        <v>60.9369788157008</v>
      </c>
      <c r="E39" s="16" t="n">
        <f aca="false">E38/$F2</f>
        <v>57.3021131654313</v>
      </c>
      <c r="F39" s="16" t="n">
        <f aca="false">AVERAGE(C39,E39)</f>
        <v>57.9622167705526</v>
      </c>
      <c r="G39" s="17"/>
      <c r="H39" s="17"/>
      <c r="I39" s="18"/>
    </row>
    <row r="40" customFormat="false" ht="12" hidden="false" customHeight="false" outlineLevel="0" collapsed="false">
      <c r="A40" s="7" t="s">
        <v>15</v>
      </c>
      <c r="B40" s="20" t="n">
        <v>37790</v>
      </c>
      <c r="C40" s="21" t="n">
        <v>4.384888</v>
      </c>
      <c r="D40" s="21" t="n">
        <v>4.825499</v>
      </c>
      <c r="E40" s="21" t="n">
        <v>4.992789</v>
      </c>
      <c r="F40" s="10" t="n">
        <f aca="false">AVERAGE(C40:E40)</f>
        <v>4.734392</v>
      </c>
      <c r="G40" s="30"/>
      <c r="H40" s="30"/>
      <c r="I40" s="22"/>
    </row>
    <row r="41" customFormat="false" ht="12" hidden="false" customHeight="false" outlineLevel="0" collapsed="false">
      <c r="A41" s="13"/>
      <c r="B41" s="14"/>
      <c r="C41" s="16" t="n">
        <f aca="false">C40/$F4</f>
        <v>43.3306454800585</v>
      </c>
      <c r="D41" s="16" t="n">
        <f aca="false">D40/$F4</f>
        <v>47.6846812126962</v>
      </c>
      <c r="E41" s="16" t="n">
        <f aca="false">E40/$F4</f>
        <v>49.3378097948536</v>
      </c>
      <c r="F41" s="16" t="n">
        <f aca="false">AVERAGE(C41:E41)</f>
        <v>46.7843788292027</v>
      </c>
      <c r="G41" s="17"/>
      <c r="H41" s="17"/>
      <c r="I41" s="18"/>
    </row>
    <row r="42" customFormat="false" ht="12" hidden="false" customHeight="false" outlineLevel="0" collapsed="false">
      <c r="A42" s="7" t="s">
        <v>15</v>
      </c>
      <c r="B42" s="20" t="n">
        <v>37811</v>
      </c>
      <c r="C42" s="10" t="n">
        <v>4.434265</v>
      </c>
      <c r="D42" s="10" t="n">
        <v>4.311664</v>
      </c>
      <c r="E42" s="10" t="n">
        <v>4.214608</v>
      </c>
      <c r="F42" s="10" t="n">
        <f aca="false">AVERAGE(C42:E42)</f>
        <v>4.320179</v>
      </c>
      <c r="G42" s="34"/>
      <c r="H42" s="11"/>
      <c r="I42" s="12"/>
    </row>
    <row r="43" customFormat="false" ht="12.75" hidden="false" customHeight="false" outlineLevel="0" collapsed="false">
      <c r="A43" s="23"/>
      <c r="B43" s="26"/>
      <c r="C43" s="26" t="n">
        <f aca="false">C42/$F6</f>
        <v>43.8994122674728</v>
      </c>
      <c r="D43" s="26" t="n">
        <f aca="false">D42/$F6</f>
        <v>42.6856571483257</v>
      </c>
      <c r="E43" s="26" t="n">
        <f aca="false">E42/$F6</f>
        <v>41.7247986166341</v>
      </c>
      <c r="F43" s="26" t="n">
        <f aca="false">AVERAGE(C43:E43)</f>
        <v>42.7699560108109</v>
      </c>
      <c r="G43" s="32" t="n">
        <f aca="false">AVERAGE(F39,F41,F43)</f>
        <v>49.1721838701887</v>
      </c>
      <c r="H43" s="33" t="n">
        <f aca="false">STDEV(C39:E39,C41:E41,C43:E43)</f>
        <v>7.53767494181285</v>
      </c>
      <c r="I43" s="28" t="n">
        <f aca="false">H43/SQRT(9)</f>
        <v>2.51255831393762</v>
      </c>
    </row>
    <row r="44" customFormat="false" ht="12" hidden="false" customHeight="false" outlineLevel="0" collapsed="false">
      <c r="A44" s="29" t="s">
        <v>16</v>
      </c>
      <c r="B44" s="8" t="n">
        <v>37783</v>
      </c>
      <c r="C44" s="10" t="n">
        <v>2.361823</v>
      </c>
      <c r="D44" s="10" t="n">
        <v>2.492767</v>
      </c>
      <c r="E44" s="10" t="n">
        <v>2.218972</v>
      </c>
      <c r="F44" s="10" t="n">
        <f aca="false">AVERAGE(C44:E44)</f>
        <v>2.357854</v>
      </c>
      <c r="G44" s="11"/>
      <c r="H44" s="11"/>
      <c r="I44" s="12"/>
    </row>
    <row r="45" customFormat="false" ht="12" hidden="false" customHeight="false" outlineLevel="0" collapsed="false">
      <c r="A45" s="13"/>
      <c r="B45" s="14"/>
      <c r="C45" s="15" t="n">
        <f aca="false">C44/$F2</f>
        <v>37.3013656081536</v>
      </c>
      <c r="D45" s="15" t="n">
        <f aca="false">D44/$F2</f>
        <v>39.369424907345</v>
      </c>
      <c r="E45" s="15" t="n">
        <f aca="false">E44/$F2</f>
        <v>35.0452535377358</v>
      </c>
      <c r="F45" s="16" t="n">
        <f aca="false">AVERAGE(C45:E45)</f>
        <v>37.2386813510782</v>
      </c>
      <c r="G45" s="17"/>
      <c r="H45" s="17"/>
      <c r="I45" s="18"/>
    </row>
    <row r="46" customFormat="false" ht="12" hidden="false" customHeight="false" outlineLevel="0" collapsed="false">
      <c r="A46" s="29" t="s">
        <v>16</v>
      </c>
      <c r="B46" s="20" t="n">
        <v>37790</v>
      </c>
      <c r="C46" s="10" t="n">
        <v>3.616452</v>
      </c>
      <c r="D46" s="10" t="n">
        <v>3.433427</v>
      </c>
      <c r="E46" s="10" t="n">
        <v>3.488097</v>
      </c>
      <c r="F46" s="10" t="n">
        <f aca="false">AVERAGE(C46,E46)</f>
        <v>3.5522745</v>
      </c>
      <c r="G46" s="11"/>
      <c r="H46" s="11"/>
      <c r="I46" s="12"/>
    </row>
    <row r="47" customFormat="false" ht="12" hidden="false" customHeight="false" outlineLevel="0" collapsed="false">
      <c r="A47" s="13"/>
      <c r="B47" s="14"/>
      <c r="C47" s="15" t="n">
        <f aca="false">C46/$F4</f>
        <v>35.7371042333689</v>
      </c>
      <c r="D47" s="15" t="n">
        <f aca="false">D46/$F4</f>
        <v>33.9284853156251</v>
      </c>
      <c r="E47" s="15" t="n">
        <f aca="false">E46/$F4</f>
        <v>34.4687240602395</v>
      </c>
      <c r="F47" s="16" t="n">
        <f aca="false">AVERAGE(C47:E47)</f>
        <v>34.7114378697445</v>
      </c>
      <c r="G47" s="17"/>
      <c r="H47" s="17"/>
      <c r="I47" s="18"/>
    </row>
    <row r="48" customFormat="false" ht="12" hidden="false" customHeight="false" outlineLevel="0" collapsed="false">
      <c r="A48" s="29" t="s">
        <v>16</v>
      </c>
      <c r="B48" s="20" t="n">
        <v>37811</v>
      </c>
      <c r="C48" s="10" t="n">
        <v>4.352974</v>
      </c>
      <c r="D48" s="10" t="n">
        <v>4.709224</v>
      </c>
      <c r="E48" s="10" t="n">
        <v>4.459654</v>
      </c>
      <c r="F48" s="10" t="n">
        <f aca="false">AVERAGE(C48:E48)</f>
        <v>4.507284</v>
      </c>
      <c r="G48" s="34"/>
      <c r="H48" s="11"/>
      <c r="I48" s="12"/>
    </row>
    <row r="49" customFormat="false" ht="12.75" hidden="false" customHeight="false" outlineLevel="0" collapsed="false">
      <c r="A49" s="23"/>
      <c r="B49" s="24"/>
      <c r="C49" s="25" t="n">
        <f aca="false">C48/$F6</f>
        <v>43.0946279069</v>
      </c>
      <c r="D49" s="25" t="n">
        <f aca="false">D48/$F6</f>
        <v>46.6215180725277</v>
      </c>
      <c r="E49" s="25" t="n">
        <f aca="false">E48/$F6</f>
        <v>44.1507644482871</v>
      </c>
      <c r="F49" s="26" t="n">
        <f aca="false">AVERAGE(C49:E49)</f>
        <v>44.6223034759049</v>
      </c>
      <c r="G49" s="32" t="n">
        <f aca="false">AVERAGE(F45,F47,F49)</f>
        <v>38.8574742322425</v>
      </c>
      <c r="H49" s="33" t="n">
        <f aca="false">STDEV(C45:E45,C47:E47,C49:E49)</f>
        <v>4.70056023572454</v>
      </c>
      <c r="I49" s="28" t="n">
        <f aca="false">H49/SQRT(9)</f>
        <v>1.566853411908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4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.7"/>
    <col collapsed="false" customWidth="true" hidden="false" outlineLevel="0" max="3" min="3" style="0" width="15.7"/>
    <col collapsed="false" customWidth="true" hidden="false" outlineLevel="0" max="4" min="4" style="0" width="7.42"/>
    <col collapsed="false" customWidth="true" hidden="false" outlineLevel="0" max="6" min="5" style="0" width="8.99"/>
    <col collapsed="false" customWidth="true" hidden="false" outlineLevel="0" max="8" min="8" style="0" width="12.56"/>
    <col collapsed="false" customWidth="true" hidden="false" outlineLevel="0" max="9" min="9" style="0" width="16.13"/>
  </cols>
  <sheetData>
    <row r="1" customFormat="false" ht="13.5" hidden="false" customHeight="true" outlineLevel="0" collapsed="false">
      <c r="A1" s="36" t="s">
        <v>17</v>
      </c>
      <c r="B1" s="37" t="s">
        <v>18</v>
      </c>
      <c r="C1" s="36" t="s">
        <v>0</v>
      </c>
      <c r="D1" s="36" t="s">
        <v>19</v>
      </c>
      <c r="E1" s="36" t="s">
        <v>9</v>
      </c>
      <c r="F1" s="36" t="s">
        <v>20</v>
      </c>
      <c r="G1" s="38"/>
      <c r="H1" s="39" t="s">
        <v>21</v>
      </c>
      <c r="I1" s="39" t="s">
        <v>22</v>
      </c>
    </row>
    <row r="2" customFormat="false" ht="12.75" hidden="false" customHeight="false" outlineLevel="0" collapsed="false">
      <c r="A2" s="40" t="s">
        <v>23</v>
      </c>
      <c r="B2" s="40" t="s">
        <v>24</v>
      </c>
      <c r="C2" s="40" t="s">
        <v>24</v>
      </c>
      <c r="D2" s="40" t="s">
        <v>24</v>
      </c>
      <c r="E2" s="41" t="n">
        <v>27</v>
      </c>
      <c r="F2" s="41" t="n">
        <v>40</v>
      </c>
      <c r="G2" s="0" t="n">
        <f aca="false">E2/F2</f>
        <v>0.675</v>
      </c>
    </row>
    <row r="3" customFormat="false" ht="12.75" hidden="false" customHeight="false" outlineLevel="0" collapsed="false">
      <c r="A3" s="40" t="s">
        <v>25</v>
      </c>
      <c r="B3" s="42" t="s">
        <v>26</v>
      </c>
      <c r="C3" s="40" t="s">
        <v>9</v>
      </c>
      <c r="D3" s="40" t="s">
        <v>24</v>
      </c>
      <c r="E3" s="41" t="n">
        <v>3309</v>
      </c>
      <c r="F3" s="41" t="n">
        <v>41505</v>
      </c>
      <c r="G3" s="0" t="n">
        <f aca="false">E3/F3</f>
        <v>0.0797253342970726</v>
      </c>
    </row>
    <row r="4" customFormat="false" ht="12.75" hidden="false" customHeight="false" outlineLevel="0" collapsed="false">
      <c r="A4" s="40" t="s">
        <v>27</v>
      </c>
      <c r="B4" s="42" t="s">
        <v>26</v>
      </c>
      <c r="C4" s="40" t="s">
        <v>9</v>
      </c>
      <c r="D4" s="40" t="s">
        <v>24</v>
      </c>
      <c r="E4" s="41" t="n">
        <v>5056</v>
      </c>
      <c r="F4" s="41" t="n">
        <v>71635</v>
      </c>
      <c r="G4" s="0" t="n">
        <f aca="false">E4/F4</f>
        <v>0.0705800237314162</v>
      </c>
    </row>
    <row r="5" customFormat="false" ht="12.75" hidden="false" customHeight="false" outlineLevel="0" collapsed="false">
      <c r="A5" s="40" t="s">
        <v>28</v>
      </c>
      <c r="B5" s="42" t="s">
        <v>26</v>
      </c>
      <c r="C5" s="40" t="s">
        <v>9</v>
      </c>
      <c r="D5" s="40" t="s">
        <v>24</v>
      </c>
      <c r="E5" s="41" t="n">
        <v>3760</v>
      </c>
      <c r="F5" s="41" t="n">
        <v>48023</v>
      </c>
      <c r="G5" s="0" t="n">
        <f aca="false">E5/F5</f>
        <v>0.078295816587885</v>
      </c>
      <c r="H5" s="0" t="n">
        <f aca="false">(G3+G4+G5)/3</f>
        <v>0.0762003915387913</v>
      </c>
    </row>
    <row r="6" customFormat="false" ht="12.75" hidden="false" customHeight="false" outlineLevel="0" collapsed="false">
      <c r="A6" s="40" t="s">
        <v>29</v>
      </c>
      <c r="B6" s="42" t="s">
        <v>26</v>
      </c>
      <c r="C6" s="40" t="s">
        <v>13</v>
      </c>
      <c r="D6" s="40" t="s">
        <v>24</v>
      </c>
      <c r="E6" s="41" t="n">
        <v>62044</v>
      </c>
      <c r="F6" s="41" t="n">
        <v>148671</v>
      </c>
      <c r="G6" s="0" t="n">
        <f aca="false">E6/F6</f>
        <v>0.417324158712863</v>
      </c>
    </row>
    <row r="7" customFormat="false" ht="12.75" hidden="false" customHeight="false" outlineLevel="0" collapsed="false">
      <c r="A7" s="40" t="s">
        <v>30</v>
      </c>
      <c r="B7" s="42" t="s">
        <v>26</v>
      </c>
      <c r="C7" s="40" t="s">
        <v>13</v>
      </c>
      <c r="D7" s="40" t="s">
        <v>24</v>
      </c>
      <c r="E7" s="41" t="n">
        <v>76440</v>
      </c>
      <c r="F7" s="41" t="n">
        <v>179018</v>
      </c>
      <c r="G7" s="0" t="n">
        <f aca="false">E7/F7</f>
        <v>0.426996167983108</v>
      </c>
    </row>
    <row r="8" customFormat="false" ht="12.75" hidden="false" customHeight="false" outlineLevel="0" collapsed="false">
      <c r="A8" s="40" t="s">
        <v>31</v>
      </c>
      <c r="B8" s="42" t="s">
        <v>26</v>
      </c>
      <c r="C8" s="40" t="s">
        <v>13</v>
      </c>
      <c r="D8" s="40" t="s">
        <v>24</v>
      </c>
      <c r="E8" s="41" t="n">
        <v>73817</v>
      </c>
      <c r="F8" s="41" t="n">
        <v>146734</v>
      </c>
      <c r="G8" s="0" t="n">
        <f aca="false">E8/F8</f>
        <v>0.503066773890169</v>
      </c>
      <c r="H8" s="0" t="n">
        <f aca="false">(G6+G7+G8)/3</f>
        <v>0.449129033528713</v>
      </c>
      <c r="I8" s="43" t="n">
        <f aca="false">H8/H5</f>
        <v>5.89405151940821</v>
      </c>
    </row>
    <row r="9" customFormat="false" ht="12.75" hidden="false" customHeight="false" outlineLevel="0" collapsed="false">
      <c r="A9" s="40" t="s">
        <v>32</v>
      </c>
      <c r="B9" s="42" t="s">
        <v>26</v>
      </c>
      <c r="C9" s="40" t="s">
        <v>14</v>
      </c>
      <c r="D9" s="40" t="s">
        <v>24</v>
      </c>
      <c r="E9" s="41" t="n">
        <v>119216</v>
      </c>
      <c r="F9" s="41" t="n">
        <v>139445</v>
      </c>
      <c r="G9" s="0" t="n">
        <f aca="false">E9/F9</f>
        <v>0.854932052063538</v>
      </c>
      <c r="I9" s="43"/>
    </row>
    <row r="10" customFormat="false" ht="12.75" hidden="false" customHeight="false" outlineLevel="0" collapsed="false">
      <c r="A10" s="40" t="s">
        <v>33</v>
      </c>
      <c r="B10" s="42" t="s">
        <v>26</v>
      </c>
      <c r="C10" s="40" t="s">
        <v>14</v>
      </c>
      <c r="D10" s="40" t="s">
        <v>24</v>
      </c>
      <c r="E10" s="41" t="n">
        <v>123643</v>
      </c>
      <c r="F10" s="41" t="n">
        <v>140845</v>
      </c>
      <c r="G10" s="0" t="n">
        <f aca="false">E10/F10</f>
        <v>0.87786573893287</v>
      </c>
      <c r="I10" s="43"/>
    </row>
    <row r="11" customFormat="false" ht="12.75" hidden="false" customHeight="false" outlineLevel="0" collapsed="false">
      <c r="A11" s="40" t="s">
        <v>34</v>
      </c>
      <c r="B11" s="42" t="s">
        <v>26</v>
      </c>
      <c r="C11" s="40" t="s">
        <v>14</v>
      </c>
      <c r="D11" s="40" t="s">
        <v>24</v>
      </c>
      <c r="E11" s="41" t="n">
        <v>120465</v>
      </c>
      <c r="F11" s="41" t="n">
        <v>130680</v>
      </c>
      <c r="G11" s="0" t="n">
        <f aca="false">E11/F11</f>
        <v>0.921831955922865</v>
      </c>
      <c r="H11" s="0" t="n">
        <f aca="false">(G9+G10+G11)/3</f>
        <v>0.884876582306424</v>
      </c>
      <c r="I11" s="43" t="n">
        <f aca="false">H11/H5</f>
        <v>11.6124939050472</v>
      </c>
    </row>
    <row r="12" customFormat="false" ht="12.75" hidden="false" customHeight="false" outlineLevel="0" collapsed="false">
      <c r="A12" s="40" t="s">
        <v>35</v>
      </c>
      <c r="B12" s="42" t="s">
        <v>26</v>
      </c>
      <c r="C12" s="40" t="s">
        <v>15</v>
      </c>
      <c r="D12" s="40" t="s">
        <v>24</v>
      </c>
      <c r="E12" s="41" t="n">
        <v>142530</v>
      </c>
      <c r="F12" s="41" t="n">
        <v>109811</v>
      </c>
      <c r="G12" s="0" t="n">
        <f aca="false">E12/F12</f>
        <v>1.29795739953192</v>
      </c>
      <c r="I12" s="43"/>
    </row>
    <row r="13" customFormat="false" ht="12.75" hidden="false" customHeight="false" outlineLevel="0" collapsed="false">
      <c r="A13" s="40" t="s">
        <v>36</v>
      </c>
      <c r="B13" s="42" t="s">
        <v>26</v>
      </c>
      <c r="C13" s="40" t="s">
        <v>15</v>
      </c>
      <c r="D13" s="40" t="s">
        <v>24</v>
      </c>
      <c r="E13" s="41" t="n">
        <v>167034</v>
      </c>
      <c r="F13" s="41" t="n">
        <v>112108</v>
      </c>
      <c r="G13" s="0" t="n">
        <f aca="false">E13/F13</f>
        <v>1.4899382738074</v>
      </c>
      <c r="I13" s="43"/>
    </row>
    <row r="14" customFormat="false" ht="12.75" hidden="false" customHeight="false" outlineLevel="0" collapsed="false">
      <c r="A14" s="40" t="s">
        <v>37</v>
      </c>
      <c r="B14" s="42" t="s">
        <v>26</v>
      </c>
      <c r="C14" s="40" t="s">
        <v>15</v>
      </c>
      <c r="D14" s="40" t="s">
        <v>24</v>
      </c>
      <c r="E14" s="41" t="n">
        <v>181314</v>
      </c>
      <c r="F14" s="41" t="n">
        <v>131980</v>
      </c>
      <c r="G14" s="0" t="n">
        <f aca="false">E14/F14</f>
        <v>1.37379906046371</v>
      </c>
      <c r="H14" s="0" t="n">
        <f aca="false">(G12+G13+G14)/3</f>
        <v>1.38723157793434</v>
      </c>
      <c r="I14" s="43" t="n">
        <f aca="false">H14/H5</f>
        <v>18.2050452749727</v>
      </c>
    </row>
    <row r="15" customFormat="false" ht="12.75" hidden="false" customHeight="false" outlineLevel="0" collapsed="false">
      <c r="A15" s="40" t="s">
        <v>38</v>
      </c>
      <c r="B15" s="42" t="s">
        <v>26</v>
      </c>
      <c r="C15" s="40" t="s">
        <v>39</v>
      </c>
      <c r="D15" s="40" t="s">
        <v>24</v>
      </c>
      <c r="E15" s="41" t="n">
        <v>6665</v>
      </c>
      <c r="F15" s="41" t="n">
        <v>117868</v>
      </c>
      <c r="G15" s="0" t="n">
        <f aca="false">E15/F15</f>
        <v>0.056546306037262</v>
      </c>
      <c r="I15" s="43"/>
    </row>
    <row r="16" customFormat="false" ht="12.75" hidden="false" customHeight="false" outlineLevel="0" collapsed="false">
      <c r="A16" s="40" t="s">
        <v>40</v>
      </c>
      <c r="B16" s="42" t="s">
        <v>26</v>
      </c>
      <c r="C16" s="40" t="s">
        <v>39</v>
      </c>
      <c r="D16" s="40" t="s">
        <v>24</v>
      </c>
      <c r="E16" s="41" t="n">
        <v>6897</v>
      </c>
      <c r="F16" s="41" t="n">
        <v>135051</v>
      </c>
      <c r="G16" s="0" t="n">
        <f aca="false">E16/F16</f>
        <v>0.0510695959304263</v>
      </c>
      <c r="I16" s="43"/>
    </row>
    <row r="17" customFormat="false" ht="12.75" hidden="false" customHeight="false" outlineLevel="0" collapsed="false">
      <c r="A17" s="40" t="s">
        <v>41</v>
      </c>
      <c r="B17" s="42" t="s">
        <v>26</v>
      </c>
      <c r="C17" s="40" t="s">
        <v>39</v>
      </c>
      <c r="D17" s="40" t="s">
        <v>24</v>
      </c>
      <c r="E17" s="41" t="n">
        <v>9346</v>
      </c>
      <c r="F17" s="41" t="n">
        <v>128149</v>
      </c>
      <c r="G17" s="0" t="n">
        <f aca="false">E17/F17</f>
        <v>0.0729307290731883</v>
      </c>
      <c r="H17" s="0" t="n">
        <f aca="false">(G15+G16+G17)/3</f>
        <v>0.0601822103469588</v>
      </c>
      <c r="I17" s="43" t="n">
        <f aca="false">H17/H5</f>
        <v>0.789788728530639</v>
      </c>
    </row>
    <row r="18" customFormat="false" ht="12.75" hidden="false" customHeight="false" outlineLevel="0" collapsed="false">
      <c r="A18" s="40" t="s">
        <v>42</v>
      </c>
      <c r="B18" s="42" t="s">
        <v>26</v>
      </c>
      <c r="C18" s="40" t="s">
        <v>43</v>
      </c>
      <c r="D18" s="40" t="s">
        <v>24</v>
      </c>
      <c r="E18" s="41" t="n">
        <v>10548</v>
      </c>
      <c r="F18" s="41" t="n">
        <v>95356</v>
      </c>
      <c r="G18" s="0" t="n">
        <f aca="false">E18/F18</f>
        <v>0.110617056084567</v>
      </c>
      <c r="I18" s="43"/>
    </row>
    <row r="19" customFormat="false" ht="12.75" hidden="false" customHeight="false" outlineLevel="0" collapsed="false">
      <c r="A19" s="40" t="s">
        <v>44</v>
      </c>
      <c r="B19" s="42" t="s">
        <v>26</v>
      </c>
      <c r="C19" s="40" t="s">
        <v>43</v>
      </c>
      <c r="D19" s="40" t="s">
        <v>24</v>
      </c>
      <c r="E19" s="41" t="n">
        <v>12606</v>
      </c>
      <c r="F19" s="41" t="n">
        <v>121709</v>
      </c>
      <c r="G19" s="0" t="n">
        <f aca="false">E19/F19</f>
        <v>0.103574920507111</v>
      </c>
      <c r="I19" s="43"/>
    </row>
    <row r="20" customFormat="false" ht="12.75" hidden="false" customHeight="false" outlineLevel="0" collapsed="false">
      <c r="A20" s="40" t="s">
        <v>45</v>
      </c>
      <c r="B20" s="42" t="s">
        <v>26</v>
      </c>
      <c r="C20" s="40" t="s">
        <v>43</v>
      </c>
      <c r="D20" s="40" t="s">
        <v>24</v>
      </c>
      <c r="E20" s="41" t="n">
        <v>14210</v>
      </c>
      <c r="F20" s="41" t="n">
        <v>127184</v>
      </c>
      <c r="G20" s="0" t="n">
        <f aca="false">E20/F20</f>
        <v>0.111727890300667</v>
      </c>
      <c r="H20" s="0" t="n">
        <f aca="false">(G18+G19+G20)/3</f>
        <v>0.108639955630782</v>
      </c>
      <c r="I20" s="43" t="n">
        <f aca="false">H20/H5</f>
        <v>1.42571387675189</v>
      </c>
    </row>
    <row r="21" customFormat="false" ht="12.75" hidden="false" customHeight="false" outlineLevel="0" collapsed="false">
      <c r="A21" s="40" t="s">
        <v>46</v>
      </c>
      <c r="B21" s="42" t="s">
        <v>26</v>
      </c>
      <c r="C21" s="40" t="s">
        <v>47</v>
      </c>
      <c r="D21" s="40" t="s">
        <v>24</v>
      </c>
      <c r="E21" s="41" t="n">
        <v>10242</v>
      </c>
      <c r="F21" s="41" t="n">
        <v>69375</v>
      </c>
      <c r="G21" s="0" t="n">
        <f aca="false">E21/F21</f>
        <v>0.147632432432432</v>
      </c>
      <c r="I21" s="43"/>
    </row>
    <row r="22" customFormat="false" ht="12.75" hidden="false" customHeight="false" outlineLevel="0" collapsed="false">
      <c r="A22" s="40" t="s">
        <v>48</v>
      </c>
      <c r="B22" s="42" t="s">
        <v>26</v>
      </c>
      <c r="C22" s="40" t="s">
        <v>47</v>
      </c>
      <c r="D22" s="40" t="s">
        <v>24</v>
      </c>
      <c r="E22" s="41" t="n">
        <v>15045</v>
      </c>
      <c r="F22" s="41" t="n">
        <v>105572</v>
      </c>
      <c r="G22" s="0" t="n">
        <f aca="false">E22/F22</f>
        <v>0.142509377486455</v>
      </c>
      <c r="I22" s="43"/>
    </row>
    <row r="23" customFormat="false" ht="12.75" hidden="false" customHeight="false" outlineLevel="0" collapsed="false">
      <c r="A23" s="40" t="s">
        <v>49</v>
      </c>
      <c r="B23" s="42" t="s">
        <v>26</v>
      </c>
      <c r="C23" s="40" t="s">
        <v>47</v>
      </c>
      <c r="D23" s="40" t="s">
        <v>24</v>
      </c>
      <c r="E23" s="41" t="n">
        <v>15421</v>
      </c>
      <c r="F23" s="41" t="n">
        <v>96466</v>
      </c>
      <c r="G23" s="0" t="n">
        <f aca="false">E23/F23</f>
        <v>0.159859432338855</v>
      </c>
      <c r="H23" s="0" t="n">
        <f aca="false">(G21+G22+G23)/3</f>
        <v>0.150000414085914</v>
      </c>
      <c r="I23" s="43" t="n">
        <f aca="false">H23/H5</f>
        <v>1.96849925645793</v>
      </c>
    </row>
    <row r="24" customFormat="false" ht="12.75" hidden="false" customHeight="false" outlineLevel="0" collapsed="false">
      <c r="A24" s="40" t="s">
        <v>50</v>
      </c>
      <c r="B24" s="42" t="s">
        <v>26</v>
      </c>
      <c r="C24" s="40" t="s">
        <v>16</v>
      </c>
      <c r="D24" s="40" t="s">
        <v>24</v>
      </c>
      <c r="E24" s="41" t="n">
        <v>125339</v>
      </c>
      <c r="F24" s="41" t="n">
        <v>81623</v>
      </c>
      <c r="G24" s="0" t="n">
        <f aca="false">E24/F24</f>
        <v>1.53558433284736</v>
      </c>
      <c r="I24" s="43"/>
    </row>
    <row r="25" customFormat="false" ht="12.75" hidden="false" customHeight="false" outlineLevel="0" collapsed="false">
      <c r="A25" s="40" t="s">
        <v>51</v>
      </c>
      <c r="B25" s="42" t="s">
        <v>26</v>
      </c>
      <c r="C25" s="40" t="s">
        <v>16</v>
      </c>
      <c r="D25" s="40" t="s">
        <v>24</v>
      </c>
      <c r="E25" s="41" t="n">
        <v>144692</v>
      </c>
      <c r="F25" s="41" t="n">
        <v>99745</v>
      </c>
      <c r="G25" s="0" t="n">
        <f aca="false">E25/F25</f>
        <v>1.45061907865056</v>
      </c>
      <c r="I25" s="43"/>
    </row>
    <row r="26" customFormat="false" ht="12.75" hidden="false" customHeight="false" outlineLevel="0" collapsed="false">
      <c r="A26" s="40" t="s">
        <v>52</v>
      </c>
      <c r="B26" s="42" t="s">
        <v>26</v>
      </c>
      <c r="C26" s="40" t="s">
        <v>16</v>
      </c>
      <c r="D26" s="40" t="s">
        <v>24</v>
      </c>
      <c r="E26" s="41" t="n">
        <v>118725</v>
      </c>
      <c r="F26" s="41" t="n">
        <v>110202</v>
      </c>
      <c r="G26" s="0" t="n">
        <f aca="false">E26/F26</f>
        <v>1.07733979419611</v>
      </c>
      <c r="H26" s="0" t="n">
        <f aca="false">(G24+G25+G26)/3</f>
        <v>1.35451440189801</v>
      </c>
      <c r="I26" s="43" t="n">
        <f aca="false">H26/H5</f>
        <v>17.7756882155713</v>
      </c>
    </row>
    <row r="27" customFormat="false" ht="12.75" hidden="false" customHeight="false" outlineLevel="0" collapsed="false">
      <c r="A27" s="40"/>
      <c r="B27" s="42"/>
      <c r="C27" s="40"/>
      <c r="D27" s="40"/>
      <c r="E27" s="41"/>
      <c r="F27" s="41"/>
      <c r="I27" s="43"/>
    </row>
    <row r="28" customFormat="false" ht="12.75" hidden="false" customHeight="false" outlineLevel="0" collapsed="false">
      <c r="A28" s="40"/>
      <c r="B28" s="42"/>
      <c r="C28" s="40"/>
      <c r="D28" s="40"/>
      <c r="E28" s="41"/>
      <c r="F28" s="41"/>
      <c r="I28" s="43"/>
    </row>
    <row r="29" customFormat="false" ht="12.75" hidden="false" customHeight="false" outlineLevel="0" collapsed="false">
      <c r="A29" s="40"/>
      <c r="B29" s="44"/>
      <c r="C29" s="40"/>
      <c r="D29" s="40"/>
      <c r="E29" s="41"/>
      <c r="F29" s="41"/>
      <c r="I29" s="43"/>
    </row>
    <row r="30" customFormat="false" ht="12.75" hidden="false" customHeight="false" outlineLevel="0" collapsed="false">
      <c r="A30" s="40"/>
      <c r="B30" s="42"/>
      <c r="C30" s="45" t="s">
        <v>53</v>
      </c>
      <c r="G30" s="0" t="s">
        <v>54</v>
      </c>
      <c r="H30" s="0" t="s">
        <v>55</v>
      </c>
      <c r="I30" s="0" t="s">
        <v>8</v>
      </c>
    </row>
    <row r="31" customFormat="false" ht="12.75" hidden="false" customHeight="false" outlineLevel="0" collapsed="false">
      <c r="A31" s="40"/>
      <c r="B31" s="42"/>
      <c r="C31" s="40" t="s">
        <v>9</v>
      </c>
      <c r="D31" s="46" t="n">
        <f aca="false">G3</f>
        <v>0.0797253342970726</v>
      </c>
      <c r="E31" s="47" t="n">
        <f aca="false">G4</f>
        <v>0.0705800237314162</v>
      </c>
      <c r="F31" s="47" t="n">
        <f aca="false">G5</f>
        <v>0.078295816587885</v>
      </c>
      <c r="G31" s="47" t="n">
        <f aca="false">AVERAGE(D31:F31)</f>
        <v>0.0762003915387913</v>
      </c>
      <c r="H31" s="47" t="n">
        <f aca="false">STDEV(D31:F31)</f>
        <v>0.00491958137831399</v>
      </c>
      <c r="I31" s="48" t="n">
        <f aca="false">H31/SQRT(3)</f>
        <v>0.00284032163306985</v>
      </c>
    </row>
    <row r="32" customFormat="false" ht="12.75" hidden="false" customHeight="false" outlineLevel="0" collapsed="false">
      <c r="A32" s="40"/>
      <c r="B32" s="42"/>
      <c r="C32" s="40" t="s">
        <v>9</v>
      </c>
      <c r="D32" s="46" t="n">
        <f aca="false">D31/G31</f>
        <v>1.04625885362396</v>
      </c>
      <c r="E32" s="47" t="n">
        <f aca="false">E31/G31</f>
        <v>0.926242271281324</v>
      </c>
      <c r="F32" s="47" t="n">
        <f aca="false">F31/G31</f>
        <v>1.02749887509472</v>
      </c>
      <c r="G32" s="47" t="n">
        <f aca="false">AVERAGE(D32:F32)</f>
        <v>1</v>
      </c>
      <c r="H32" s="47" t="n">
        <f aca="false">STDEV(D32:F32)</f>
        <v>0.064561103676345</v>
      </c>
      <c r="I32" s="48" t="n">
        <f aca="false">H32/SQRT(3)</f>
        <v>0.0372743705867171</v>
      </c>
    </row>
    <row r="33" customFormat="false" ht="12.75" hidden="false" customHeight="false" outlineLevel="0" collapsed="false">
      <c r="A33" s="40"/>
      <c r="B33" s="42"/>
      <c r="C33" s="40" t="s">
        <v>13</v>
      </c>
      <c r="D33" s="46" t="n">
        <f aca="false">G6</f>
        <v>0.417324158712863</v>
      </c>
      <c r="E33" s="47" t="n">
        <f aca="false">G7</f>
        <v>0.426996167983108</v>
      </c>
      <c r="F33" s="47" t="n">
        <f aca="false">G8</f>
        <v>0.503066773890169</v>
      </c>
      <c r="G33" s="47" t="n">
        <f aca="false">AVERAGE(D33:F33)</f>
        <v>0.449129033528713</v>
      </c>
      <c r="H33" s="47" t="n">
        <f aca="false">STDEV(D33:F33)</f>
        <v>0.0469611202731129</v>
      </c>
      <c r="I33" s="48" t="n">
        <f aca="false">H33/SQRT(3)</f>
        <v>0.0271130154311281</v>
      </c>
    </row>
    <row r="34" customFormat="false" ht="12.75" hidden="false" customHeight="false" outlineLevel="0" collapsed="false">
      <c r="A34" s="40"/>
      <c r="B34" s="42"/>
      <c r="C34" s="40" t="s">
        <v>13</v>
      </c>
      <c r="D34" s="46" t="n">
        <f aca="false">D33/G31</f>
        <v>5.47666685545068</v>
      </c>
      <c r="E34" s="46" t="n">
        <f aca="false">E33/G31</f>
        <v>5.60359545876792</v>
      </c>
      <c r="F34" s="47" t="n">
        <f aca="false">F33/G31</f>
        <v>6.60189224400603</v>
      </c>
      <c r="G34" s="47" t="n">
        <f aca="false">AVERAGE(D34:F34)</f>
        <v>5.89405151940821</v>
      </c>
      <c r="H34" s="47" t="n">
        <f aca="false">STDEV(D34:F34)</f>
        <v>0.616284500968823</v>
      </c>
      <c r="I34" s="48" t="n">
        <f aca="false">H34/SQRT(3)</f>
        <v>0.355812022531744</v>
      </c>
    </row>
    <row r="35" customFormat="false" ht="12.75" hidden="false" customHeight="false" outlineLevel="0" collapsed="false">
      <c r="A35" s="40"/>
      <c r="B35" s="42"/>
      <c r="C35" s="40" t="s">
        <v>14</v>
      </c>
      <c r="D35" s="46" t="n">
        <f aca="false">G9</f>
        <v>0.854932052063538</v>
      </c>
      <c r="E35" s="47" t="n">
        <f aca="false">G10</f>
        <v>0.87786573893287</v>
      </c>
      <c r="F35" s="47" t="n">
        <f aca="false">G11</f>
        <v>0.921831955922865</v>
      </c>
      <c r="G35" s="47" t="n">
        <f aca="false">AVERAGE(D35:F35)</f>
        <v>0.884876582306424</v>
      </c>
      <c r="H35" s="47" t="n">
        <f aca="false">STDEV(D35:F35)</f>
        <v>0.0339965178761472</v>
      </c>
      <c r="I35" s="48" t="n">
        <f aca="false">H35/SQRT(3)</f>
        <v>0.0196278987473035</v>
      </c>
    </row>
    <row r="36" customFormat="false" ht="12.75" hidden="false" customHeight="false" outlineLevel="0" collapsed="false">
      <c r="A36" s="40"/>
      <c r="B36" s="42"/>
      <c r="C36" s="40" t="s">
        <v>14</v>
      </c>
      <c r="D36" s="46" t="n">
        <f aca="false">D35/G31</f>
        <v>11.2195230864177</v>
      </c>
      <c r="E36" s="47" t="n">
        <f aca="false">E35/G31</f>
        <v>11.5204885592481</v>
      </c>
      <c r="F36" s="47" t="n">
        <f aca="false">F35/G31</f>
        <v>12.0974700694758</v>
      </c>
      <c r="G36" s="47" t="n">
        <f aca="false">AVERAGE(D36:F36)</f>
        <v>11.6124939050472</v>
      </c>
      <c r="H36" s="47" t="n">
        <f aca="false">STDEV(D36:F36)</f>
        <v>0.446146236123219</v>
      </c>
      <c r="I36" s="48" t="n">
        <f aca="false">H36/SQRT(3)</f>
        <v>0.257582649523679</v>
      </c>
    </row>
    <row r="37" customFormat="false" ht="12.75" hidden="false" customHeight="false" outlineLevel="0" collapsed="false">
      <c r="A37" s="40"/>
      <c r="B37" s="42"/>
      <c r="C37" s="40" t="s">
        <v>15</v>
      </c>
      <c r="D37" s="46" t="n">
        <f aca="false">G12</f>
        <v>1.29795739953192</v>
      </c>
      <c r="E37" s="47" t="n">
        <f aca="false">G13</f>
        <v>1.4899382738074</v>
      </c>
      <c r="F37" s="47" t="n">
        <f aca="false">G14</f>
        <v>1.37379906046371</v>
      </c>
      <c r="G37" s="47" t="n">
        <f aca="false">AVERAGE(D37:F37)</f>
        <v>1.38723157793434</v>
      </c>
      <c r="H37" s="47" t="n">
        <f aca="false">STDEV(D37:F37)</f>
        <v>0.0966927526554774</v>
      </c>
      <c r="I37" s="48" t="n">
        <f aca="false">H37/SQRT(3)</f>
        <v>0.0558255867743258</v>
      </c>
    </row>
    <row r="38" customFormat="false" ht="12.75" hidden="false" customHeight="false" outlineLevel="0" collapsed="false">
      <c r="A38" s="40"/>
      <c r="B38" s="42"/>
      <c r="C38" s="40" t="s">
        <v>15</v>
      </c>
      <c r="D38" s="46" t="n">
        <f aca="false">D37/G31</f>
        <v>17.033474150473</v>
      </c>
      <c r="E38" s="47" t="n">
        <f aca="false">E37/G31</f>
        <v>19.5528952505306</v>
      </c>
      <c r="F38" s="47" t="n">
        <f aca="false">F37/G31</f>
        <v>18.0287664239146</v>
      </c>
      <c r="G38" s="47" t="n">
        <f aca="false">AVERAGE(D38:F38)</f>
        <v>18.2050452749727</v>
      </c>
      <c r="H38" s="47" t="n">
        <f aca="false">STDEV(D38:F38)</f>
        <v>1.26892724174854</v>
      </c>
      <c r="I38" s="48" t="n">
        <f aca="false">H38/SQRT(3)</f>
        <v>0.732615484605571</v>
      </c>
    </row>
    <row r="39" customFormat="false" ht="12.75" hidden="false" customHeight="false" outlineLevel="0" collapsed="false">
      <c r="A39" s="40"/>
      <c r="B39" s="42"/>
      <c r="C39" s="40" t="s">
        <v>39</v>
      </c>
      <c r="D39" s="46" t="n">
        <f aca="false">G15</f>
        <v>0.056546306037262</v>
      </c>
      <c r="E39" s="46" t="n">
        <f aca="false">G16</f>
        <v>0.0510695959304263</v>
      </c>
      <c r="F39" s="47" t="n">
        <f aca="false">G17</f>
        <v>0.0729307290731883</v>
      </c>
      <c r="G39" s="47" t="n">
        <f aca="false">AVERAGE(D39:F39)</f>
        <v>0.0601822103469588</v>
      </c>
      <c r="H39" s="47" t="n">
        <f aca="false">STDEV(D39:F39)</f>
        <v>0.0113750664034697</v>
      </c>
      <c r="I39" s="48" t="n">
        <f aca="false">H39/SQRT(3)</f>
        <v>0.00656739765009311</v>
      </c>
    </row>
    <row r="40" customFormat="false" ht="12.75" hidden="false" customHeight="false" outlineLevel="0" collapsed="false">
      <c r="A40" s="40"/>
      <c r="B40" s="42"/>
      <c r="C40" s="40" t="s">
        <v>39</v>
      </c>
      <c r="D40" s="46" t="n">
        <f aca="false">D39/G31</f>
        <v>0.742073694050195</v>
      </c>
      <c r="E40" s="47" t="n">
        <f aca="false">E39/G31</f>
        <v>0.67020122730509</v>
      </c>
      <c r="F40" s="47" t="n">
        <f aca="false">F39/G31</f>
        <v>0.957091264236634</v>
      </c>
      <c r="G40" s="47" t="n">
        <f aca="false">AVERAGE(D40:F40)</f>
        <v>0.789788728530639</v>
      </c>
      <c r="H40" s="47" t="n">
        <f aca="false">STDEV(D40:F40)</f>
        <v>0.149278319622269</v>
      </c>
      <c r="I40" s="48" t="n">
        <f aca="false">H40/SQRT(3)</f>
        <v>0.0861858780180919</v>
      </c>
    </row>
    <row r="41" customFormat="false" ht="12.75" hidden="false" customHeight="false" outlineLevel="0" collapsed="false">
      <c r="A41" s="40"/>
      <c r="B41" s="42"/>
      <c r="C41" s="40" t="s">
        <v>43</v>
      </c>
      <c r="D41" s="46" t="n">
        <f aca="false">G18</f>
        <v>0.110617056084567</v>
      </c>
      <c r="E41" s="47" t="n">
        <f aca="false">G19</f>
        <v>0.103574920507111</v>
      </c>
      <c r="F41" s="47" t="n">
        <f aca="false">G20</f>
        <v>0.111727890300667</v>
      </c>
      <c r="G41" s="47" t="n">
        <f aca="false">AVERAGE(D41:F41)</f>
        <v>0.108639955630782</v>
      </c>
      <c r="H41" s="47" t="n">
        <f aca="false">STDEV(D41:F41)</f>
        <v>0.00442147303134673</v>
      </c>
      <c r="I41" s="48" t="n">
        <f aca="false">H41/SQRT(3)</f>
        <v>0.00255273864486271</v>
      </c>
    </row>
    <row r="42" customFormat="false" ht="12.75" hidden="false" customHeight="false" outlineLevel="0" collapsed="false">
      <c r="A42" s="40"/>
      <c r="B42" s="42"/>
      <c r="C42" s="40" t="s">
        <v>43</v>
      </c>
      <c r="D42" s="46" t="n">
        <f aca="false">D41/G31</f>
        <v>1.45165994361401</v>
      </c>
      <c r="E42" s="47" t="n">
        <f aca="false">E41/G31</f>
        <v>1.35924394108112</v>
      </c>
      <c r="F42" s="47" t="n">
        <f aca="false">F41/G31</f>
        <v>1.46623774556053</v>
      </c>
      <c r="G42" s="47" t="n">
        <f aca="false">AVERAGE(D42:F42)</f>
        <v>1.42571387675189</v>
      </c>
      <c r="H42" s="47" t="n">
        <f aca="false">STDEV(D42:F42)</f>
        <v>0.0580242823174458</v>
      </c>
      <c r="I42" s="48" t="n">
        <f aca="false">H42/SQRT(3)</f>
        <v>0.0335003350155122</v>
      </c>
    </row>
    <row r="43" customFormat="false" ht="12.75" hidden="false" customHeight="false" outlineLevel="0" collapsed="false">
      <c r="A43" s="40"/>
      <c r="B43" s="42"/>
      <c r="C43" s="40" t="s">
        <v>47</v>
      </c>
      <c r="D43" s="46" t="n">
        <f aca="false">G21</f>
        <v>0.147632432432432</v>
      </c>
      <c r="E43" s="47" t="n">
        <f aca="false">G22</f>
        <v>0.142509377486455</v>
      </c>
      <c r="F43" s="47" t="n">
        <f aca="false">G23</f>
        <v>0.159859432338855</v>
      </c>
      <c r="G43" s="47" t="n">
        <f aca="false">AVERAGE(D43:F43)</f>
        <v>0.150000414085914</v>
      </c>
      <c r="H43" s="47" t="n">
        <f aca="false">STDEV(D43:F43)</f>
        <v>0.0089141238312436</v>
      </c>
      <c r="I43" s="48" t="n">
        <f aca="false">H43/SQRT(3)</f>
        <v>0.00514657179355815</v>
      </c>
    </row>
    <row r="44" customFormat="false" ht="12.75" hidden="false" customHeight="false" outlineLevel="0" collapsed="false">
      <c r="A44" s="40"/>
      <c r="B44" s="42"/>
      <c r="C44" s="40" t="s">
        <v>47</v>
      </c>
      <c r="D44" s="46" t="n">
        <f aca="false">D43/G31</f>
        <v>1.93742354141681</v>
      </c>
      <c r="E44" s="47" t="n">
        <f aca="false">E43/G31</f>
        <v>1.8701921946675</v>
      </c>
      <c r="F44" s="47" t="n">
        <f aca="false">F43/G31</f>
        <v>2.0978820332895</v>
      </c>
      <c r="G44" s="47" t="n">
        <f aca="false">AVERAGE(D44:F44)</f>
        <v>1.96849925645793</v>
      </c>
      <c r="H44" s="47" t="n">
        <f aca="false">STDEV(D44:F44)</f>
        <v>0.116982651286059</v>
      </c>
      <c r="I44" s="48" t="n">
        <f aca="false">H44/SQRT(3)</f>
        <v>0.0675399652105224</v>
      </c>
    </row>
    <row r="45" customFormat="false" ht="12.75" hidden="false" customHeight="false" outlineLevel="0" collapsed="false">
      <c r="A45" s="40"/>
      <c r="B45" s="42"/>
      <c r="C45" s="40"/>
      <c r="D45" s="46"/>
      <c r="E45" s="47"/>
      <c r="F45" s="47"/>
      <c r="G45" s="47"/>
      <c r="H45" s="47"/>
      <c r="I45" s="48"/>
    </row>
    <row r="46" customFormat="false" ht="12.75" hidden="false" customHeight="false" outlineLevel="0" collapsed="false">
      <c r="A46" s="40"/>
      <c r="B46" s="42"/>
      <c r="C46" s="40"/>
      <c r="D46" s="46"/>
      <c r="E46" s="47"/>
      <c r="F46" s="47"/>
      <c r="G46" s="47"/>
      <c r="H46" s="47"/>
      <c r="I46" s="48"/>
    </row>
    <row r="47" customFormat="false" ht="12.75" hidden="false" customHeight="false" outlineLevel="0" collapsed="false">
      <c r="A47" s="40"/>
      <c r="B47" s="42"/>
      <c r="C47" s="40"/>
      <c r="D47" s="46"/>
      <c r="E47" s="47"/>
      <c r="F47" s="47"/>
      <c r="G47" s="47"/>
      <c r="H47" s="47"/>
      <c r="I47" s="48"/>
    </row>
    <row r="48" customFormat="false" ht="12.75" hidden="false" customHeight="false" outlineLevel="0" collapsed="false">
      <c r="A48" s="40"/>
      <c r="B48" s="42"/>
      <c r="C48" s="40"/>
      <c r="D48" s="46"/>
      <c r="E48" s="47"/>
      <c r="F48" s="47"/>
      <c r="G48" s="47"/>
      <c r="H48" s="47"/>
      <c r="I48" s="48"/>
    </row>
    <row r="49" customFormat="false" ht="12.75" hidden="false" customHeight="false" outlineLevel="0" collapsed="false">
      <c r="A49" s="40"/>
      <c r="B49" s="42"/>
      <c r="C49" s="40"/>
      <c r="D49" s="46"/>
      <c r="E49" s="47"/>
      <c r="F49" s="47"/>
      <c r="G49" s="47"/>
      <c r="H49" s="47"/>
      <c r="I49" s="48"/>
    </row>
    <row r="50" customFormat="false" ht="12.75" hidden="false" customHeight="false" outlineLevel="0" collapsed="false">
      <c r="A50" s="40"/>
      <c r="B50" s="42"/>
      <c r="C50" s="40"/>
      <c r="D50" s="46"/>
      <c r="E50" s="47"/>
      <c r="F50" s="47"/>
      <c r="G50" s="47"/>
      <c r="H50" s="47"/>
      <c r="I50" s="48"/>
    </row>
    <row r="51" customFormat="false" ht="12.75" hidden="false" customHeight="false" outlineLevel="0" collapsed="false">
      <c r="A51" s="40"/>
      <c r="B51" s="42"/>
      <c r="C51" s="40"/>
      <c r="D51" s="46"/>
      <c r="E51" s="47"/>
      <c r="F51" s="47"/>
      <c r="G51" s="47"/>
      <c r="H51" s="47"/>
      <c r="I51" s="48"/>
    </row>
    <row r="52" customFormat="false" ht="12.75" hidden="false" customHeight="false" outlineLevel="0" collapsed="false">
      <c r="A52" s="40"/>
      <c r="B52" s="42"/>
      <c r="C52" s="40"/>
      <c r="D52" s="46"/>
      <c r="E52" s="47"/>
      <c r="F52" s="47"/>
      <c r="G52" s="47"/>
      <c r="H52" s="47"/>
      <c r="I52" s="48"/>
    </row>
    <row r="53" customFormat="false" ht="12.75" hidden="false" customHeight="false" outlineLevel="0" collapsed="false">
      <c r="A53" s="40"/>
      <c r="B53" s="42"/>
      <c r="C53" s="40"/>
      <c r="D53" s="46"/>
      <c r="E53" s="47"/>
      <c r="F53" s="47"/>
      <c r="G53" s="47"/>
      <c r="H53" s="47"/>
      <c r="I53" s="48"/>
    </row>
    <row r="54" customFormat="false" ht="12.75" hidden="false" customHeight="false" outlineLevel="0" collapsed="false">
      <c r="A54" s="40"/>
      <c r="B54" s="42"/>
      <c r="C54" s="40"/>
      <c r="D54" s="46"/>
      <c r="E54" s="47"/>
      <c r="F54" s="47"/>
      <c r="G54" s="47"/>
      <c r="H54" s="47"/>
      <c r="I54" s="48"/>
    </row>
    <row r="55" customFormat="false" ht="12.75" hidden="false" customHeight="false" outlineLevel="0" collapsed="false">
      <c r="A55" s="40"/>
      <c r="B55" s="42"/>
      <c r="C55" s="40"/>
      <c r="D55" s="46"/>
      <c r="E55" s="47"/>
      <c r="F55" s="47"/>
      <c r="G55" s="47"/>
      <c r="H55" s="47"/>
      <c r="I55" s="48"/>
    </row>
    <row r="56" customFormat="false" ht="12.75" hidden="false" customHeight="false" outlineLevel="0" collapsed="false">
      <c r="A56" s="40"/>
      <c r="B56" s="42"/>
      <c r="C56" s="40"/>
      <c r="D56" s="46"/>
      <c r="E56" s="47"/>
      <c r="F56" s="47"/>
      <c r="G56" s="47"/>
      <c r="H56" s="47"/>
      <c r="I56" s="48"/>
    </row>
    <row r="57" customFormat="false" ht="12.75" hidden="false" customHeight="false" outlineLevel="0" collapsed="false">
      <c r="A57" s="40"/>
      <c r="B57" s="42"/>
      <c r="C57" s="40"/>
      <c r="D57" s="46"/>
      <c r="E57" s="47"/>
      <c r="F57" s="47"/>
      <c r="G57" s="47"/>
      <c r="H57" s="47"/>
      <c r="I57" s="48"/>
    </row>
    <row r="58" customFormat="false" ht="12.75" hidden="false" customHeight="false" outlineLevel="0" collapsed="false">
      <c r="A58" s="40"/>
      <c r="B58" s="42"/>
      <c r="C58" s="40"/>
      <c r="D58" s="46"/>
      <c r="E58" s="47"/>
      <c r="F58" s="47"/>
      <c r="G58" s="47"/>
      <c r="H58" s="47"/>
      <c r="I58" s="48"/>
    </row>
    <row r="59" customFormat="false" ht="12.75" hidden="false" customHeight="false" outlineLevel="0" collapsed="false">
      <c r="A59" s="40"/>
      <c r="B59" s="42"/>
      <c r="C59" s="40"/>
      <c r="D59" s="40"/>
      <c r="E59" s="41"/>
      <c r="F59" s="41"/>
      <c r="I59" s="43"/>
    </row>
    <row r="60" customFormat="false" ht="12.75" hidden="false" customHeight="false" outlineLevel="0" collapsed="false">
      <c r="A60" s="40"/>
      <c r="B60" s="42"/>
      <c r="C60" s="40"/>
      <c r="D60" s="40"/>
      <c r="E60" s="41"/>
      <c r="F60" s="41"/>
      <c r="I60" s="43"/>
    </row>
    <row r="61" customFormat="false" ht="12.75" hidden="false" customHeight="false" outlineLevel="0" collapsed="false">
      <c r="A61" s="40"/>
      <c r="B61" s="42"/>
      <c r="C61" s="40"/>
      <c r="D61" s="40"/>
      <c r="E61" s="41"/>
      <c r="F61" s="41"/>
      <c r="I61" s="43"/>
    </row>
    <row r="62" customFormat="false" ht="12.75" hidden="false" customHeight="false" outlineLevel="0" collapsed="false">
      <c r="A62" s="40"/>
      <c r="B62" s="42"/>
      <c r="C62" s="40"/>
      <c r="D62" s="40"/>
      <c r="E62" s="41"/>
      <c r="F62" s="41"/>
      <c r="I62" s="43"/>
    </row>
    <row r="63" customFormat="false" ht="12.75" hidden="false" customHeight="false" outlineLevel="0" collapsed="false">
      <c r="A63" s="40"/>
      <c r="B63" s="42"/>
      <c r="C63" s="40"/>
      <c r="D63" s="40"/>
      <c r="E63" s="41"/>
      <c r="F63" s="41"/>
      <c r="I63" s="43"/>
    </row>
    <row r="64" customFormat="false" ht="12.75" hidden="false" customHeight="false" outlineLevel="0" collapsed="false">
      <c r="A64" s="40"/>
      <c r="B64" s="42"/>
      <c r="C64" s="40"/>
      <c r="D64" s="40"/>
      <c r="E64" s="41"/>
      <c r="F64" s="41"/>
      <c r="I64" s="43"/>
    </row>
    <row r="65" customFormat="false" ht="12.75" hidden="false" customHeight="false" outlineLevel="0" collapsed="false">
      <c r="A65" s="40"/>
      <c r="B65" s="42"/>
      <c r="C65" s="40"/>
      <c r="D65" s="40"/>
      <c r="E65" s="41"/>
      <c r="F65" s="41"/>
      <c r="I65" s="43"/>
    </row>
    <row r="66" customFormat="false" ht="12.75" hidden="false" customHeight="true" outlineLevel="0" collapsed="false">
      <c r="A66" s="40"/>
      <c r="B66" s="42"/>
      <c r="C66" s="40"/>
      <c r="D66" s="40"/>
      <c r="E66" s="41"/>
      <c r="F66" s="41"/>
      <c r="I66" s="43"/>
    </row>
    <row r="67" customFormat="false" ht="12.75" hidden="false" customHeight="false" outlineLevel="0" collapsed="false">
      <c r="A67" s="40"/>
      <c r="B67" s="42"/>
      <c r="C67" s="40"/>
      <c r="D67" s="40"/>
      <c r="E67" s="41"/>
      <c r="F67" s="41"/>
      <c r="I67" s="43"/>
    </row>
    <row r="68" customFormat="false" ht="12.75" hidden="false" customHeight="false" outlineLevel="0" collapsed="false">
      <c r="A68" s="40"/>
      <c r="B68" s="42"/>
      <c r="C68" s="40"/>
      <c r="D68" s="40"/>
      <c r="E68" s="41"/>
      <c r="F68" s="41"/>
      <c r="I68" s="4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56"/>
    <col collapsed="false" customWidth="true" hidden="false" outlineLevel="0" max="2" min="2" style="0" width="19.7"/>
    <col collapsed="false" customWidth="true" hidden="false" outlineLevel="0" max="3" min="3" style="0" width="18.28"/>
    <col collapsed="false" customWidth="true" hidden="false" outlineLevel="0" max="4" min="4" style="0" width="17.99"/>
    <col collapsed="false" customWidth="true" hidden="false" outlineLevel="0" max="5" min="5" style="0" width="16.99"/>
    <col collapsed="false" customWidth="true" hidden="false" outlineLevel="0" max="6" min="6" style="0" width="9.41"/>
    <col collapsed="false" customWidth="true" hidden="false" outlineLevel="0" max="8" min="8" style="0" width="12.56"/>
    <col collapsed="false" customWidth="true" hidden="false" outlineLevel="0" max="9" min="9" style="0" width="16.13"/>
  </cols>
  <sheetData>
    <row r="1" customFormat="false" ht="13.5" hidden="false" customHeight="tru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5" t="s">
        <v>6</v>
      </c>
      <c r="H1" s="5" t="s">
        <v>7</v>
      </c>
      <c r="I1" s="6" t="s">
        <v>8</v>
      </c>
    </row>
    <row r="2" customFormat="false" ht="12.75" hidden="false" customHeight="false" outlineLevel="0" collapsed="false">
      <c r="A2" s="7" t="s">
        <v>9</v>
      </c>
      <c r="B2" s="8" t="n">
        <v>37902</v>
      </c>
      <c r="C2" s="49" t="n">
        <v>0.142482</v>
      </c>
      <c r="D2" s="49" t="n">
        <v>0.135459</v>
      </c>
      <c r="E2" s="49" t="n">
        <v>0.144477</v>
      </c>
      <c r="F2" s="10" t="n">
        <f aca="false">AVERAGE(C2:E2)</f>
        <v>0.140806</v>
      </c>
      <c r="G2" s="11"/>
      <c r="H2" s="11"/>
      <c r="I2" s="12"/>
    </row>
    <row r="3" customFormat="false" ht="12.75" hidden="false" customHeight="false" outlineLevel="0" collapsed="false">
      <c r="A3" s="13"/>
      <c r="B3" s="14"/>
      <c r="C3" s="15" t="n">
        <f aca="false">C2/$F2</f>
        <v>1.01190290186498</v>
      </c>
      <c r="D3" s="15" t="n">
        <f aca="false">D2/$F2</f>
        <v>0.962025765947474</v>
      </c>
      <c r="E3" s="15" t="n">
        <f aca="false">E2/$F2</f>
        <v>1.02607133218755</v>
      </c>
      <c r="F3" s="16" t="n">
        <f aca="false">AVERAGE(C3:E3)</f>
        <v>1</v>
      </c>
      <c r="G3" s="17"/>
      <c r="H3" s="17"/>
      <c r="I3" s="18"/>
    </row>
    <row r="4" customFormat="false" ht="12.75" hidden="false" customHeight="false" outlineLevel="0" collapsed="false">
      <c r="A4" s="19" t="s">
        <v>9</v>
      </c>
      <c r="B4" s="20" t="n">
        <v>37909</v>
      </c>
      <c r="C4" s="21" t="n">
        <v>0.182061</v>
      </c>
      <c r="D4" s="21" t="n">
        <v>0.173437</v>
      </c>
      <c r="E4" s="21" t="n">
        <v>0.177745</v>
      </c>
      <c r="F4" s="21" t="n">
        <f aca="false">AVERAGE(C4:E4)</f>
        <v>0.177747666666667</v>
      </c>
      <c r="G4" s="11"/>
      <c r="H4" s="11"/>
      <c r="I4" s="22"/>
    </row>
    <row r="5" customFormat="false" ht="12.75" hidden="false" customHeight="false" outlineLevel="0" collapsed="false">
      <c r="A5" s="13"/>
      <c r="B5" s="14"/>
      <c r="C5" s="15" t="n">
        <f aca="false">C4/$F4</f>
        <v>1.0242666101571</v>
      </c>
      <c r="D5" s="15" t="n">
        <f aca="false">D4/$F4</f>
        <v>0.97574839238396</v>
      </c>
      <c r="E5" s="15" t="n">
        <f aca="false">E4/$F4</f>
        <v>0.999984997458945</v>
      </c>
      <c r="F5" s="16" t="n">
        <f aca="false">AVERAGE(C5:E5)</f>
        <v>1</v>
      </c>
      <c r="G5" s="17"/>
      <c r="H5" s="17"/>
      <c r="I5" s="18"/>
    </row>
    <row r="6" customFormat="false" ht="12.75" hidden="false" customHeight="false" outlineLevel="0" collapsed="false">
      <c r="A6" s="19" t="s">
        <v>9</v>
      </c>
      <c r="B6" s="20" t="n">
        <v>37916</v>
      </c>
      <c r="C6" s="21" t="n">
        <v>0.183213</v>
      </c>
      <c r="D6" s="21" t="n">
        <v>0.200961</v>
      </c>
      <c r="E6" s="21" t="n">
        <v>0.206362</v>
      </c>
      <c r="F6" s="21" t="n">
        <f aca="false">AVERAGE(C6:E6)</f>
        <v>0.196845333333333</v>
      </c>
      <c r="G6" s="11"/>
      <c r="H6" s="11"/>
      <c r="I6" s="22"/>
    </row>
    <row r="7" customFormat="false" ht="13.5" hidden="false" customHeight="false" outlineLevel="0" collapsed="false">
      <c r="A7" s="23"/>
      <c r="B7" s="24"/>
      <c r="C7" s="15" t="n">
        <f aca="false">C6/$F6</f>
        <v>0.930745966376309</v>
      </c>
      <c r="D7" s="15" t="n">
        <f aca="false">D6/$F6</f>
        <v>1.02090812414484</v>
      </c>
      <c r="E7" s="15" t="n">
        <f aca="false">E6/$F6</f>
        <v>1.04834590947885</v>
      </c>
      <c r="F7" s="16" t="n">
        <f aca="false">AVERAGE(C7:E7)</f>
        <v>1</v>
      </c>
      <c r="G7" s="50" t="n">
        <f aca="false">AVERAGE(F3,F5,F7)</f>
        <v>1</v>
      </c>
      <c r="H7" s="26" t="n">
        <f aca="false">STDEV(C7:E7,C3:E3,C5:E5)</f>
        <v>0.0370996003078474</v>
      </c>
      <c r="I7" s="51" t="n">
        <f aca="false">H7/SQRT(9)</f>
        <v>0.0123665334359491</v>
      </c>
    </row>
    <row r="8" customFormat="false" ht="12.75" hidden="false" customHeight="false" outlineLevel="0" collapsed="false">
      <c r="A8" s="29" t="s">
        <v>56</v>
      </c>
      <c r="B8" s="8" t="n">
        <v>37902</v>
      </c>
      <c r="C8" s="52" t="n">
        <v>1.184502</v>
      </c>
      <c r="D8" s="52" t="n">
        <v>1.081016</v>
      </c>
      <c r="E8" s="52" t="n">
        <v>1.103161</v>
      </c>
      <c r="F8" s="52" t="n">
        <f aca="false">AVERAGE(C8:E8)</f>
        <v>1.122893</v>
      </c>
      <c r="G8" s="53"/>
      <c r="H8" s="53"/>
      <c r="I8" s="54"/>
    </row>
    <row r="9" customFormat="false" ht="12.75" hidden="false" customHeight="false" outlineLevel="0" collapsed="false">
      <c r="A9" s="13"/>
      <c r="B9" s="14"/>
      <c r="C9" s="15" t="n">
        <f aca="false">C8/$F2</f>
        <v>8.41229777140179</v>
      </c>
      <c r="D9" s="15" t="n">
        <f aca="false">D8/$F2</f>
        <v>7.67734329503004</v>
      </c>
      <c r="E9" s="15" t="n">
        <f aca="false">E8/$F2</f>
        <v>7.83461642259563</v>
      </c>
      <c r="F9" s="16" t="n">
        <f aca="false">AVERAGE(C9:E9)</f>
        <v>7.97475249634249</v>
      </c>
      <c r="G9" s="17"/>
      <c r="H9" s="17"/>
      <c r="I9" s="18"/>
    </row>
    <row r="10" customFormat="false" ht="12.75" hidden="false" customHeight="false" outlineLevel="0" collapsed="false">
      <c r="A10" s="29" t="s">
        <v>56</v>
      </c>
      <c r="B10" s="20" t="n">
        <v>37909</v>
      </c>
      <c r="C10" s="21" t="n">
        <v>1.862751</v>
      </c>
      <c r="D10" s="21" t="n">
        <v>1.941821</v>
      </c>
      <c r="E10" s="21" t="n">
        <v>1.828084</v>
      </c>
      <c r="F10" s="10" t="n">
        <f aca="false">AVERAGE(C10:E10)</f>
        <v>1.877552</v>
      </c>
      <c r="G10" s="30"/>
      <c r="H10" s="30"/>
      <c r="I10" s="22"/>
    </row>
    <row r="11" customFormat="false" ht="12.75" hidden="false" customHeight="false" outlineLevel="0" collapsed="false">
      <c r="A11" s="13"/>
      <c r="B11" s="14"/>
      <c r="C11" s="15" t="n">
        <f aca="false">C10/$F4</f>
        <v>10.4797493825517</v>
      </c>
      <c r="D11" s="15" t="n">
        <f aca="false">D10/$F4</f>
        <v>10.9245934780203</v>
      </c>
      <c r="E11" s="15" t="n">
        <f aca="false">E10/$F4</f>
        <v>10.284714473514</v>
      </c>
      <c r="F11" s="16" t="n">
        <f aca="false">AVERAGE(C11:E11)</f>
        <v>10.563019111362</v>
      </c>
      <c r="G11" s="17"/>
      <c r="H11" s="17"/>
      <c r="I11" s="18"/>
    </row>
    <row r="12" customFormat="false" ht="12.75" hidden="false" customHeight="false" outlineLevel="0" collapsed="false">
      <c r="A12" s="29" t="s">
        <v>56</v>
      </c>
      <c r="B12" s="20" t="n">
        <v>37916</v>
      </c>
      <c r="C12" s="21" t="n">
        <v>1.167411</v>
      </c>
      <c r="D12" s="21" t="n">
        <v>1.114705</v>
      </c>
      <c r="E12" s="21" t="n">
        <v>1.158756</v>
      </c>
      <c r="F12" s="10" t="n">
        <f aca="false">AVERAGE(C12:E12)</f>
        <v>1.14695733333333</v>
      </c>
      <c r="G12" s="31"/>
      <c r="H12" s="30"/>
      <c r="I12" s="22"/>
    </row>
    <row r="13" customFormat="false" ht="13.5" hidden="false" customHeight="false" outlineLevel="0" collapsed="false">
      <c r="A13" s="23"/>
      <c r="B13" s="24"/>
      <c r="C13" s="25" t="n">
        <f aca="false">C12/$F6</f>
        <v>5.93060033596597</v>
      </c>
      <c r="D13" s="25" t="n">
        <f aca="false">D12/$F6</f>
        <v>5.66284697291952</v>
      </c>
      <c r="E13" s="25" t="n">
        <f aca="false">E12/$F6</f>
        <v>5.88663180568162</v>
      </c>
      <c r="F13" s="26" t="n">
        <f aca="false">AVERAGE(C13:E13)</f>
        <v>5.82669303818904</v>
      </c>
      <c r="G13" s="32" t="n">
        <f aca="false">AVERAGE(F9,F11,F13)</f>
        <v>8.12148821529784</v>
      </c>
      <c r="H13" s="33" t="n">
        <f aca="false">STDEV(C9:E9,C11:E11,C13:E13)</f>
        <v>2.07068716416841</v>
      </c>
      <c r="I13" s="28" t="n">
        <f aca="false">H13/SQRT(9)</f>
        <v>0.690229054722804</v>
      </c>
    </row>
    <row r="14" customFormat="false" ht="12.75" hidden="false" customHeight="false" outlineLevel="0" collapsed="false">
      <c r="A14" s="29" t="s">
        <v>57</v>
      </c>
      <c r="B14" s="8" t="n">
        <v>37902</v>
      </c>
      <c r="C14" s="10" t="n">
        <v>4.482242</v>
      </c>
      <c r="D14" s="10" t="n">
        <v>4.307215</v>
      </c>
      <c r="E14" s="10" t="n">
        <v>4.790514</v>
      </c>
      <c r="F14" s="10" t="n">
        <f aca="false">AVERAGE(C14:E14)</f>
        <v>4.526657</v>
      </c>
      <c r="G14" s="11"/>
      <c r="H14" s="11"/>
      <c r="I14" s="12"/>
    </row>
    <row r="15" customFormat="false" ht="12.75" hidden="false" customHeight="false" outlineLevel="0" collapsed="false">
      <c r="A15" s="13"/>
      <c r="B15" s="14"/>
      <c r="C15" s="15" t="n">
        <f aca="false">C14/$F2</f>
        <v>31.8327486044629</v>
      </c>
      <c r="D15" s="15" t="n">
        <f aca="false">D14/$F2</f>
        <v>30.5897120861327</v>
      </c>
      <c r="E15" s="15" t="n">
        <f aca="false">E14/$F2</f>
        <v>34.022087126969</v>
      </c>
      <c r="F15" s="16" t="n">
        <f aca="false">AVERAGE(C15:E15)</f>
        <v>32.1481826058549</v>
      </c>
      <c r="G15" s="17"/>
      <c r="H15" s="17"/>
      <c r="I15" s="18"/>
    </row>
    <row r="16" customFormat="false" ht="12.75" hidden="false" customHeight="false" outlineLevel="0" collapsed="false">
      <c r="A16" s="29" t="s">
        <v>57</v>
      </c>
      <c r="B16" s="20" t="n">
        <v>37909</v>
      </c>
      <c r="C16" s="10" t="n">
        <v>7.044084</v>
      </c>
      <c r="D16" s="10" t="n">
        <v>6.626809</v>
      </c>
      <c r="E16" s="10" t="n">
        <v>6.504308</v>
      </c>
      <c r="F16" s="10" t="n">
        <f aca="false">AVERAGE(C16,E16)</f>
        <v>6.774196</v>
      </c>
      <c r="G16" s="11"/>
      <c r="H16" s="11"/>
      <c r="I16" s="12"/>
    </row>
    <row r="17" customFormat="false" ht="12.75" hidden="false" customHeight="false" outlineLevel="0" collapsed="false">
      <c r="A17" s="13"/>
      <c r="B17" s="14"/>
      <c r="C17" s="15" t="n">
        <f aca="false">C16/$F4</f>
        <v>39.6296847778593</v>
      </c>
      <c r="D17" s="15" t="n">
        <f aca="false">D16/$F4</f>
        <v>37.2821152832761</v>
      </c>
      <c r="E17" s="15" t="n">
        <f aca="false">E16/$F4</f>
        <v>36.5929304275912</v>
      </c>
      <c r="F17" s="16" t="n">
        <f aca="false">AVERAGE(C17:E17)</f>
        <v>37.8349101629088</v>
      </c>
      <c r="G17" s="17"/>
      <c r="H17" s="17"/>
      <c r="I17" s="18"/>
    </row>
    <row r="18" customFormat="false" ht="12.75" hidden="false" customHeight="false" outlineLevel="0" collapsed="false">
      <c r="A18" s="29" t="s">
        <v>57</v>
      </c>
      <c r="B18" s="20" t="n">
        <v>37916</v>
      </c>
      <c r="C18" s="10" t="n">
        <v>7.345462</v>
      </c>
      <c r="D18" s="10" t="n">
        <v>7.725365</v>
      </c>
      <c r="E18" s="10" t="n">
        <v>8.200794</v>
      </c>
      <c r="F18" s="10" t="n">
        <f aca="false">AVERAGE(C18:E18)</f>
        <v>7.757207</v>
      </c>
      <c r="G18" s="34"/>
      <c r="H18" s="11"/>
      <c r="I18" s="12"/>
    </row>
    <row r="19" customFormat="false" ht="13.5" hidden="false" customHeight="false" outlineLevel="0" collapsed="false">
      <c r="A19" s="23"/>
      <c r="B19" s="24"/>
      <c r="C19" s="25" t="n">
        <f aca="false">C18/$F6</f>
        <v>37.3159062275628</v>
      </c>
      <c r="D19" s="25" t="n">
        <f aca="false">D18/$F6</f>
        <v>39.2458630803203</v>
      </c>
      <c r="E19" s="25" t="n">
        <f aca="false">E18/$F6</f>
        <v>41.661104488126</v>
      </c>
      <c r="F19" s="26" t="n">
        <f aca="false">AVERAGE(C19:E19)</f>
        <v>39.4076245986697</v>
      </c>
      <c r="G19" s="32" t="n">
        <f aca="false">AVERAGE(F15,F17,F19)</f>
        <v>36.4635724558111</v>
      </c>
      <c r="H19" s="33" t="n">
        <f aca="false">STDEV(C15:E15,C17:E17,C19:E19)</f>
        <v>3.67594515195357</v>
      </c>
      <c r="I19" s="28" t="n">
        <f aca="false">H19/SQRT(9)</f>
        <v>1.22531505065119</v>
      </c>
    </row>
    <row r="20" customFormat="false" ht="12.75" hidden="false" customHeight="false" outlineLevel="0" collapsed="false">
      <c r="A20" s="29" t="s">
        <v>13</v>
      </c>
      <c r="B20" s="8" t="n">
        <v>37902</v>
      </c>
      <c r="C20" s="10" t="n">
        <v>1.959047</v>
      </c>
      <c r="D20" s="10" t="n">
        <v>2.165867</v>
      </c>
      <c r="E20" s="10" t="n">
        <v>1.990727</v>
      </c>
      <c r="F20" s="10" t="n">
        <f aca="false">AVERAGE(C20:E20)</f>
        <v>2.038547</v>
      </c>
      <c r="G20" s="11"/>
      <c r="H20" s="11"/>
      <c r="I20" s="12"/>
    </row>
    <row r="21" customFormat="false" ht="12.75" hidden="false" customHeight="false" outlineLevel="0" collapsed="false">
      <c r="A21" s="13"/>
      <c r="B21" s="14"/>
      <c r="C21" s="16" t="n">
        <f aca="false">C20/$F2</f>
        <v>13.9130931920515</v>
      </c>
      <c r="D21" s="16" t="n">
        <f aca="false">D20/$F2</f>
        <v>15.3819226453418</v>
      </c>
      <c r="E21" s="16" t="n">
        <f aca="false">E20/$F2</f>
        <v>14.1380836043919</v>
      </c>
      <c r="F21" s="16" t="n">
        <f aca="false">AVERAGE(C21:E21)</f>
        <v>14.4776998139284</v>
      </c>
      <c r="G21" s="17"/>
      <c r="H21" s="17"/>
      <c r="I21" s="18"/>
    </row>
    <row r="22" customFormat="false" ht="12.75" hidden="false" customHeight="false" outlineLevel="0" collapsed="false">
      <c r="A22" s="29" t="s">
        <v>13</v>
      </c>
      <c r="B22" s="20" t="n">
        <v>37909</v>
      </c>
      <c r="C22" s="21" t="n">
        <v>2.080107</v>
      </c>
      <c r="D22" s="21" t="n">
        <v>1.927663</v>
      </c>
      <c r="E22" s="21" t="n">
        <v>2.056969</v>
      </c>
      <c r="F22" s="10" t="n">
        <f aca="false">AVERAGE(C22:E22)</f>
        <v>2.02157966666667</v>
      </c>
      <c r="G22" s="30"/>
      <c r="H22" s="30"/>
      <c r="I22" s="22"/>
    </row>
    <row r="23" customFormat="false" ht="12.75" hidden="false" customHeight="false" outlineLevel="0" collapsed="false">
      <c r="A23" s="13"/>
      <c r="B23" s="14"/>
      <c r="C23" s="16" t="n">
        <f aca="false">C22/$F4</f>
        <v>11.702584000165</v>
      </c>
      <c r="D23" s="16" t="n">
        <f aca="false">D22/$F4</f>
        <v>10.844941236922</v>
      </c>
      <c r="E23" s="16" t="n">
        <f aca="false">E22/$F4</f>
        <v>11.5724107020627</v>
      </c>
      <c r="F23" s="16" t="n">
        <f aca="false">AVERAGE(C23:E23)</f>
        <v>11.3733119797166</v>
      </c>
      <c r="G23" s="17"/>
      <c r="H23" s="17"/>
      <c r="I23" s="18"/>
    </row>
    <row r="24" customFormat="false" ht="12.75" hidden="false" customHeight="false" outlineLevel="0" collapsed="false">
      <c r="A24" s="29" t="s">
        <v>13</v>
      </c>
      <c r="B24" s="20" t="n">
        <v>37916</v>
      </c>
      <c r="C24" s="10" t="n">
        <v>1.688603</v>
      </c>
      <c r="D24" s="10" t="n">
        <v>1.64858</v>
      </c>
      <c r="E24" s="10" t="n">
        <v>1.722719</v>
      </c>
      <c r="F24" s="10" t="n">
        <f aca="false">AVERAGE(C24:E24)</f>
        <v>1.686634</v>
      </c>
      <c r="G24" s="34"/>
      <c r="H24" s="11"/>
      <c r="I24" s="12"/>
    </row>
    <row r="25" customFormat="false" ht="13.5" hidden="false" customHeight="false" outlineLevel="0" collapsed="false">
      <c r="A25" s="23"/>
      <c r="B25" s="26"/>
      <c r="C25" s="26" t="n">
        <f aca="false">C24/$F6</f>
        <v>8.57832376010946</v>
      </c>
      <c r="D25" s="26" t="n">
        <f aca="false">D24/$F6</f>
        <v>8.37500169337687</v>
      </c>
      <c r="E25" s="26" t="n">
        <f aca="false">E24/$F6</f>
        <v>8.75163749542788</v>
      </c>
      <c r="F25" s="26" t="n">
        <f aca="false">AVERAGE(C25:D25)</f>
        <v>8.47666272674316</v>
      </c>
      <c r="G25" s="32" t="n">
        <f aca="false">AVERAGE(F21,F23,F25)</f>
        <v>11.4425581734627</v>
      </c>
      <c r="H25" s="33" t="n">
        <f aca="false">STDEV(C21:E21,C23:E23,C25:E25)</f>
        <v>2.60230687502534</v>
      </c>
      <c r="I25" s="28" t="n">
        <f aca="false">H25/SQRT(9)</f>
        <v>0.867435625008446</v>
      </c>
    </row>
    <row r="26" customFormat="false" ht="12.75" hidden="false" customHeight="false" outlineLevel="0" collapsed="false">
      <c r="A26" s="7" t="s">
        <v>15</v>
      </c>
      <c r="B26" s="8" t="n">
        <v>37902</v>
      </c>
      <c r="C26" s="10" t="n">
        <v>5.171554</v>
      </c>
      <c r="D26" s="10" t="n">
        <v>6.026128</v>
      </c>
      <c r="E26" s="10" t="n">
        <v>5.855229</v>
      </c>
      <c r="F26" s="10" t="n">
        <f aca="false">AVERAGE(C26:E26)</f>
        <v>5.68430366666667</v>
      </c>
      <c r="G26" s="11"/>
      <c r="H26" s="11"/>
      <c r="I26" s="12"/>
    </row>
    <row r="27" customFormat="false" ht="12.75" hidden="false" customHeight="false" outlineLevel="0" collapsed="false">
      <c r="A27" s="13"/>
      <c r="B27" s="14"/>
      <c r="C27" s="16" t="n">
        <f aca="false">C26/$F2</f>
        <v>36.7282218087298</v>
      </c>
      <c r="D27" s="16" t="n">
        <f aca="false">D26/$F2</f>
        <v>42.7973807934321</v>
      </c>
      <c r="E27" s="16" t="n">
        <f aca="false">E26/$F2</f>
        <v>41.583661207619</v>
      </c>
      <c r="F27" s="16" t="n">
        <f aca="false">AVERAGE(C27,E27)</f>
        <v>39.1559415081744</v>
      </c>
      <c r="G27" s="17"/>
      <c r="H27" s="17"/>
      <c r="I27" s="18"/>
    </row>
    <row r="28" customFormat="false" ht="12.75" hidden="false" customHeight="false" outlineLevel="0" collapsed="false">
      <c r="A28" s="7" t="s">
        <v>15</v>
      </c>
      <c r="B28" s="20" t="n">
        <v>37909</v>
      </c>
      <c r="C28" s="21" t="n">
        <v>9.765635</v>
      </c>
      <c r="D28" s="21" t="n">
        <v>10.37097</v>
      </c>
      <c r="E28" s="21" t="n">
        <v>10.1747673216132</v>
      </c>
      <c r="F28" s="10" t="n">
        <f aca="false">AVERAGE(C28:E28)</f>
        <v>10.1037907738711</v>
      </c>
      <c r="G28" s="30"/>
      <c r="H28" s="30"/>
      <c r="I28" s="22"/>
    </row>
    <row r="29" customFormat="false" ht="12.75" hidden="false" customHeight="false" outlineLevel="0" collapsed="false">
      <c r="A29" s="13"/>
      <c r="B29" s="14"/>
      <c r="C29" s="16" t="n">
        <f aca="false">C28/$F4</f>
        <v>54.9410025072997</v>
      </c>
      <c r="D29" s="16" t="n">
        <f aca="false">D28/$F4</f>
        <v>58.3465887034617</v>
      </c>
      <c r="E29" s="16" t="n">
        <f aca="false">E28/$F4</f>
        <v>57.2427616768335</v>
      </c>
      <c r="F29" s="16" t="n">
        <f aca="false">AVERAGE(C29:E29)</f>
        <v>56.8434509625316</v>
      </c>
      <c r="G29" s="17"/>
      <c r="H29" s="17"/>
      <c r="I29" s="18"/>
    </row>
    <row r="30" customFormat="false" ht="12.75" hidden="false" customHeight="false" outlineLevel="0" collapsed="false">
      <c r="A30" s="7" t="s">
        <v>15</v>
      </c>
      <c r="B30" s="20" t="n">
        <v>37916</v>
      </c>
      <c r="C30" s="10" t="n">
        <v>10.5118953361234</v>
      </c>
      <c r="D30" s="10" t="n">
        <v>10.1713031864148</v>
      </c>
      <c r="E30" s="10" t="n">
        <v>10.3599661606429</v>
      </c>
      <c r="F30" s="10" t="n">
        <f aca="false">AVERAGE(C30:E30)</f>
        <v>10.3477215610604</v>
      </c>
      <c r="G30" s="34"/>
      <c r="H30" s="11"/>
      <c r="I30" s="12"/>
    </row>
    <row r="31" customFormat="false" ht="13.5" hidden="false" customHeight="false" outlineLevel="0" collapsed="false">
      <c r="A31" s="23"/>
      <c r="B31" s="26"/>
      <c r="C31" s="26" t="n">
        <f aca="false">C30/$F6</f>
        <v>53.4018010898067</v>
      </c>
      <c r="D31" s="26" t="n">
        <f aca="false">D30/$F6</f>
        <v>51.6715484902604</v>
      </c>
      <c r="E31" s="26" t="n">
        <f aca="false">E30/$F6</f>
        <v>52.6299810374454</v>
      </c>
      <c r="F31" s="26" t="n">
        <f aca="false">AVERAGE(C31:E31)</f>
        <v>52.5677768725042</v>
      </c>
      <c r="G31" s="32" t="n">
        <f aca="false">AVERAGE(F27,F29,F31)</f>
        <v>49.52238978107</v>
      </c>
      <c r="H31" s="33" t="n">
        <f aca="false">STDEV(C27:E27,C29:E29,C31:E31)</f>
        <v>7.6372801155371</v>
      </c>
      <c r="I31" s="28" t="n">
        <f aca="false">H31/SQRT(9)</f>
        <v>2.54576003851237</v>
      </c>
    </row>
    <row r="32" customFormat="false" ht="12.75" hidden="false" customHeight="false" outlineLevel="0" collapsed="false">
      <c r="A32" s="40"/>
      <c r="B32" s="42"/>
      <c r="C32" s="40"/>
      <c r="D32" s="46"/>
      <c r="E32" s="47"/>
      <c r="F32" s="47"/>
      <c r="G32" s="47"/>
      <c r="H32" s="47"/>
      <c r="I32" s="48"/>
    </row>
    <row r="33" customFormat="false" ht="12.75" hidden="false" customHeight="false" outlineLevel="0" collapsed="false">
      <c r="A33" s="40"/>
      <c r="B33" s="42"/>
      <c r="C33" s="40"/>
      <c r="D33" s="46"/>
      <c r="E33" s="47"/>
      <c r="F33" s="47"/>
      <c r="G33" s="47"/>
      <c r="H33" s="47"/>
      <c r="I33" s="48"/>
    </row>
    <row r="34" customFormat="false" ht="12.75" hidden="false" customHeight="false" outlineLevel="0" collapsed="false">
      <c r="A34" s="40"/>
      <c r="B34" s="42"/>
      <c r="C34" s="40"/>
      <c r="D34" s="46"/>
      <c r="E34" s="46"/>
      <c r="F34" s="47"/>
      <c r="G34" s="47"/>
      <c r="H34" s="47"/>
      <c r="I34" s="48"/>
    </row>
    <row r="35" customFormat="false" ht="12.75" hidden="false" customHeight="false" outlineLevel="0" collapsed="false">
      <c r="A35" s="40"/>
      <c r="B35" s="42"/>
      <c r="C35" s="40"/>
      <c r="D35" s="46"/>
      <c r="E35" s="47"/>
      <c r="F35" s="47"/>
      <c r="G35" s="47"/>
      <c r="H35" s="47"/>
      <c r="I35" s="48"/>
    </row>
    <row r="36" customFormat="false" ht="12.75" hidden="false" customHeight="false" outlineLevel="0" collapsed="false">
      <c r="A36" s="40"/>
      <c r="B36" s="42"/>
      <c r="C36" s="40"/>
      <c r="D36" s="46"/>
      <c r="E36" s="47"/>
      <c r="F36" s="47"/>
      <c r="G36" s="47"/>
      <c r="H36" s="47"/>
      <c r="I36" s="48"/>
    </row>
    <row r="37" customFormat="false" ht="12.75" hidden="false" customHeight="false" outlineLevel="0" collapsed="false">
      <c r="A37" s="40"/>
      <c r="B37" s="42"/>
      <c r="C37" s="40"/>
      <c r="D37" s="46"/>
      <c r="E37" s="47"/>
      <c r="F37" s="47"/>
      <c r="G37" s="47"/>
      <c r="H37" s="47"/>
      <c r="I37" s="48"/>
    </row>
    <row r="38" customFormat="false" ht="12.75" hidden="false" customHeight="false" outlineLevel="0" collapsed="false">
      <c r="A38" s="40"/>
      <c r="B38" s="42"/>
      <c r="C38" s="40"/>
      <c r="D38" s="46"/>
      <c r="E38" s="47"/>
      <c r="F38" s="47"/>
      <c r="G38" s="47"/>
      <c r="H38" s="47"/>
      <c r="I38" s="48"/>
    </row>
    <row r="39" customFormat="false" ht="12.75" hidden="false" customHeight="false" outlineLevel="0" collapsed="false">
      <c r="A39" s="40"/>
      <c r="B39" s="42"/>
      <c r="C39" s="40"/>
      <c r="D39" s="46"/>
      <c r="E39" s="46"/>
      <c r="F39" s="47"/>
      <c r="G39" s="47"/>
      <c r="H39" s="47"/>
      <c r="I39" s="48"/>
    </row>
    <row r="40" customFormat="false" ht="12.75" hidden="false" customHeight="false" outlineLevel="0" collapsed="false">
      <c r="A40" s="40"/>
      <c r="B40" s="42"/>
      <c r="C40" s="40"/>
      <c r="D40" s="46"/>
      <c r="E40" s="47"/>
      <c r="F40" s="47"/>
      <c r="G40" s="47"/>
      <c r="H40" s="47"/>
      <c r="I40" s="48"/>
    </row>
    <row r="41" customFormat="false" ht="12.75" hidden="false" customHeight="false" outlineLevel="0" collapsed="false">
      <c r="A41" s="40"/>
      <c r="B41" s="42"/>
      <c r="C41" s="40"/>
      <c r="D41" s="46"/>
      <c r="E41" s="47"/>
      <c r="F41" s="47"/>
      <c r="G41" s="47"/>
      <c r="H41" s="47"/>
      <c r="I41" s="48"/>
    </row>
    <row r="42" customFormat="false" ht="12.75" hidden="false" customHeight="false" outlineLevel="0" collapsed="false">
      <c r="A42" s="40"/>
      <c r="B42" s="42"/>
      <c r="C42" s="40"/>
      <c r="D42" s="46"/>
      <c r="E42" s="47"/>
      <c r="F42" s="47"/>
      <c r="G42" s="47"/>
      <c r="H42" s="47"/>
      <c r="I42" s="48"/>
    </row>
    <row r="43" customFormat="false" ht="12.75" hidden="false" customHeight="false" outlineLevel="0" collapsed="false">
      <c r="A43" s="40"/>
      <c r="B43" s="42"/>
      <c r="C43" s="40"/>
      <c r="D43" s="46"/>
      <c r="E43" s="47"/>
      <c r="F43" s="47"/>
      <c r="G43" s="47"/>
      <c r="H43" s="47"/>
      <c r="I43" s="48"/>
    </row>
    <row r="44" customFormat="false" ht="12.75" hidden="false" customHeight="false" outlineLevel="0" collapsed="false">
      <c r="A44" s="40"/>
      <c r="B44" s="42"/>
      <c r="C44" s="40"/>
      <c r="D44" s="46"/>
      <c r="E44" s="47"/>
      <c r="F44" s="47"/>
      <c r="G44" s="47"/>
      <c r="H44" s="47"/>
      <c r="I44" s="48"/>
    </row>
    <row r="45" customFormat="false" ht="12.75" hidden="false" customHeight="false" outlineLevel="0" collapsed="false">
      <c r="A45" s="40"/>
      <c r="B45" s="42"/>
      <c r="C45" s="40"/>
      <c r="D45" s="46"/>
      <c r="E45" s="47"/>
      <c r="F45" s="47"/>
      <c r="G45" s="47"/>
      <c r="H45" s="47"/>
      <c r="I45" s="48"/>
    </row>
    <row r="46" customFormat="false" ht="12.75" hidden="false" customHeight="false" outlineLevel="0" collapsed="false">
      <c r="A46" s="40"/>
      <c r="B46" s="42"/>
      <c r="C46" s="40"/>
      <c r="D46" s="46"/>
      <c r="E46" s="47"/>
      <c r="F46" s="47"/>
      <c r="G46" s="47"/>
      <c r="H46" s="47"/>
      <c r="I46" s="48"/>
    </row>
    <row r="47" customFormat="false" ht="12.75" hidden="false" customHeight="false" outlineLevel="0" collapsed="false">
      <c r="A47" s="40"/>
      <c r="B47" s="42"/>
      <c r="C47" s="40"/>
      <c r="D47" s="46"/>
      <c r="E47" s="47"/>
      <c r="F47" s="47"/>
      <c r="G47" s="47"/>
      <c r="H47" s="47"/>
      <c r="I47" s="48"/>
    </row>
    <row r="48" customFormat="false" ht="12.75" hidden="false" customHeight="false" outlineLevel="0" collapsed="false">
      <c r="A48" s="40"/>
      <c r="B48" s="42"/>
      <c r="C48" s="40"/>
      <c r="D48" s="46"/>
      <c r="E48" s="47"/>
      <c r="F48" s="47"/>
      <c r="G48" s="47"/>
      <c r="H48" s="47"/>
      <c r="I48" s="48"/>
    </row>
    <row r="49" customFormat="false" ht="12.75" hidden="false" customHeight="false" outlineLevel="0" collapsed="false">
      <c r="A49" s="40"/>
      <c r="B49" s="42"/>
      <c r="C49" s="40"/>
      <c r="D49" s="46"/>
      <c r="E49" s="47"/>
      <c r="F49" s="47"/>
      <c r="G49" s="47"/>
      <c r="H49" s="47"/>
      <c r="I49" s="48"/>
    </row>
    <row r="50" customFormat="false" ht="12.75" hidden="false" customHeight="false" outlineLevel="0" collapsed="false">
      <c r="A50" s="40"/>
      <c r="B50" s="42"/>
      <c r="C50" s="40"/>
      <c r="D50" s="46"/>
      <c r="E50" s="47"/>
      <c r="F50" s="47"/>
      <c r="G50" s="47"/>
      <c r="H50" s="47"/>
      <c r="I50" s="48"/>
    </row>
    <row r="51" customFormat="false" ht="12.75" hidden="false" customHeight="false" outlineLevel="0" collapsed="false">
      <c r="A51" s="40"/>
      <c r="B51" s="42"/>
      <c r="C51" s="40"/>
      <c r="D51" s="46"/>
      <c r="E51" s="47"/>
      <c r="F51" s="47"/>
      <c r="G51" s="47"/>
      <c r="H51" s="47"/>
      <c r="I51" s="48"/>
    </row>
    <row r="52" customFormat="false" ht="12.75" hidden="false" customHeight="false" outlineLevel="0" collapsed="false">
      <c r="A52" s="40"/>
      <c r="B52" s="42"/>
      <c r="C52" s="40"/>
      <c r="D52" s="46"/>
      <c r="E52" s="47"/>
      <c r="F52" s="47"/>
      <c r="G52" s="47"/>
      <c r="H52" s="47"/>
      <c r="I52" s="48"/>
    </row>
    <row r="53" customFormat="false" ht="12.75" hidden="false" customHeight="false" outlineLevel="0" collapsed="false">
      <c r="A53" s="40"/>
      <c r="B53" s="42"/>
      <c r="C53" s="40"/>
      <c r="D53" s="46"/>
      <c r="E53" s="47"/>
      <c r="F53" s="47"/>
      <c r="G53" s="47"/>
      <c r="H53" s="47"/>
      <c r="I53" s="48"/>
    </row>
    <row r="54" customFormat="false" ht="12.75" hidden="false" customHeight="false" outlineLevel="0" collapsed="false">
      <c r="A54" s="40"/>
      <c r="B54" s="42"/>
      <c r="C54" s="40"/>
      <c r="D54" s="46"/>
      <c r="E54" s="47"/>
      <c r="F54" s="47"/>
      <c r="G54" s="47"/>
      <c r="H54" s="47"/>
      <c r="I54" s="48"/>
    </row>
    <row r="55" customFormat="false" ht="12.75" hidden="false" customHeight="false" outlineLevel="0" collapsed="false">
      <c r="A55" s="40"/>
      <c r="B55" s="42"/>
      <c r="C55" s="40"/>
      <c r="D55" s="46"/>
      <c r="E55" s="47"/>
      <c r="F55" s="47"/>
      <c r="G55" s="47"/>
      <c r="H55" s="47"/>
      <c r="I55" s="48"/>
    </row>
    <row r="56" customFormat="false" ht="12.75" hidden="false" customHeight="false" outlineLevel="0" collapsed="false">
      <c r="A56" s="40"/>
      <c r="B56" s="42"/>
      <c r="C56" s="40"/>
      <c r="D56" s="46"/>
      <c r="E56" s="47"/>
      <c r="F56" s="47"/>
      <c r="G56" s="47"/>
      <c r="H56" s="47"/>
      <c r="I56" s="48"/>
    </row>
    <row r="57" customFormat="false" ht="12.75" hidden="false" customHeight="false" outlineLevel="0" collapsed="false">
      <c r="A57" s="40"/>
      <c r="B57" s="42"/>
      <c r="C57" s="40"/>
      <c r="D57" s="46"/>
      <c r="E57" s="47"/>
      <c r="F57" s="47"/>
      <c r="G57" s="47"/>
      <c r="H57" s="47"/>
      <c r="I57" s="48"/>
    </row>
    <row r="58" customFormat="false" ht="12.75" hidden="false" customHeight="false" outlineLevel="0" collapsed="false">
      <c r="A58" s="40"/>
      <c r="B58" s="42"/>
      <c r="C58" s="40"/>
      <c r="D58" s="46"/>
      <c r="E58" s="47"/>
      <c r="F58" s="47"/>
      <c r="G58" s="47"/>
      <c r="H58" s="47"/>
      <c r="I58" s="48"/>
    </row>
    <row r="59" customFormat="false" ht="12.75" hidden="false" customHeight="false" outlineLevel="0" collapsed="false">
      <c r="A59" s="40"/>
      <c r="B59" s="42"/>
      <c r="C59" s="40"/>
      <c r="D59" s="40"/>
      <c r="E59" s="41"/>
      <c r="F59" s="41"/>
      <c r="I59" s="43"/>
    </row>
    <row r="60" customFormat="false" ht="12.75" hidden="false" customHeight="false" outlineLevel="0" collapsed="false">
      <c r="A60" s="40"/>
      <c r="B60" s="42"/>
      <c r="C60" s="40"/>
      <c r="D60" s="40"/>
      <c r="E60" s="41"/>
      <c r="F60" s="41"/>
      <c r="I60" s="43"/>
    </row>
    <row r="61" customFormat="false" ht="12.75" hidden="false" customHeight="false" outlineLevel="0" collapsed="false">
      <c r="A61" s="40"/>
      <c r="B61" s="42"/>
      <c r="C61" s="40"/>
      <c r="D61" s="40"/>
      <c r="E61" s="41"/>
      <c r="F61" s="41"/>
      <c r="I61" s="43"/>
    </row>
    <row r="62" customFormat="false" ht="12.75" hidden="false" customHeight="false" outlineLevel="0" collapsed="false">
      <c r="A62" s="40"/>
      <c r="B62" s="42"/>
      <c r="C62" s="40"/>
      <c r="D62" s="40"/>
      <c r="E62" s="41"/>
      <c r="F62" s="41"/>
      <c r="I62" s="43"/>
    </row>
    <row r="63" customFormat="false" ht="12.75" hidden="false" customHeight="false" outlineLevel="0" collapsed="false">
      <c r="A63" s="40"/>
      <c r="B63" s="42"/>
      <c r="C63" s="40"/>
      <c r="D63" s="40"/>
      <c r="E63" s="41"/>
      <c r="F63" s="41"/>
      <c r="I63" s="43"/>
    </row>
    <row r="64" customFormat="false" ht="12.75" hidden="false" customHeight="false" outlineLevel="0" collapsed="false">
      <c r="A64" s="40"/>
      <c r="B64" s="42"/>
      <c r="C64" s="40"/>
      <c r="D64" s="40"/>
      <c r="E64" s="41"/>
      <c r="F64" s="41"/>
      <c r="I64" s="43"/>
    </row>
    <row r="65" customFormat="false" ht="12.75" hidden="false" customHeight="false" outlineLevel="0" collapsed="false">
      <c r="A65" s="40"/>
      <c r="B65" s="42"/>
      <c r="C65" s="40"/>
      <c r="D65" s="40"/>
      <c r="E65" s="41"/>
      <c r="F65" s="41"/>
      <c r="I65" s="43"/>
    </row>
    <row r="66" customFormat="false" ht="12.75" hidden="false" customHeight="true" outlineLevel="0" collapsed="false">
      <c r="A66" s="40"/>
      <c r="B66" s="42"/>
      <c r="C66" s="40"/>
      <c r="D66" s="40"/>
      <c r="E66" s="41"/>
      <c r="F66" s="41"/>
      <c r="I66" s="43"/>
    </row>
    <row r="67" customFormat="false" ht="12.75" hidden="false" customHeight="false" outlineLevel="0" collapsed="false">
      <c r="A67" s="40"/>
      <c r="B67" s="42"/>
      <c r="C67" s="40"/>
      <c r="D67" s="40"/>
      <c r="E67" s="41"/>
      <c r="F67" s="41"/>
      <c r="I67" s="43"/>
    </row>
    <row r="68" customFormat="false" ht="12.75" hidden="false" customHeight="false" outlineLevel="0" collapsed="false">
      <c r="A68" s="40"/>
      <c r="B68" s="42"/>
      <c r="C68" s="40"/>
      <c r="D68" s="40"/>
      <c r="E68" s="41"/>
      <c r="F68" s="41"/>
      <c r="I68" s="4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8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J20" activeCellId="0" sqref="J2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42"/>
    <col collapsed="false" customWidth="true" hidden="false" outlineLevel="0" max="2" min="2" style="0" width="12.14"/>
    <col collapsed="false" customWidth="true" hidden="false" outlineLevel="0" max="5" min="3" style="0" width="22.28"/>
    <col collapsed="false" customWidth="true" hidden="false" outlineLevel="0" max="6" min="6" style="0" width="16.42"/>
    <col collapsed="false" customWidth="true" hidden="false" outlineLevel="0" max="7" min="7" style="0" width="18.14"/>
    <col collapsed="false" customWidth="true" hidden="false" outlineLevel="0" max="9" min="8" style="0" width="14.28"/>
  </cols>
  <sheetData>
    <row r="1" customFormat="false" ht="13.5" hidden="false" customHeight="true" outlineLevel="0" collapsed="false">
      <c r="A1" s="55" t="s">
        <v>0</v>
      </c>
      <c r="B1" s="56" t="s">
        <v>1</v>
      </c>
      <c r="C1" s="57" t="s">
        <v>2</v>
      </c>
      <c r="D1" s="57" t="s">
        <v>3</v>
      </c>
      <c r="E1" s="57" t="s">
        <v>4</v>
      </c>
      <c r="F1" s="57" t="s">
        <v>58</v>
      </c>
      <c r="G1" s="57" t="s">
        <v>59</v>
      </c>
      <c r="H1" s="58" t="s">
        <v>7</v>
      </c>
      <c r="I1" s="59" t="s">
        <v>8</v>
      </c>
    </row>
    <row r="2" customFormat="false" ht="14.25" hidden="false" customHeight="false" outlineLevel="0" collapsed="false">
      <c r="A2" s="60" t="s">
        <v>9</v>
      </c>
      <c r="B2" s="61" t="n">
        <v>38032</v>
      </c>
      <c r="C2" s="62" t="n">
        <v>0.967662425313133</v>
      </c>
      <c r="D2" s="62" t="n">
        <v>1.03103626734283</v>
      </c>
      <c r="E2" s="62" t="n">
        <v>1.00130130734403</v>
      </c>
      <c r="F2" s="62"/>
      <c r="G2" s="62"/>
      <c r="H2" s="63"/>
      <c r="I2" s="64"/>
    </row>
    <row r="3" customFormat="false" ht="15" hidden="false" customHeight="false" outlineLevel="0" collapsed="false">
      <c r="A3" s="65" t="s">
        <v>9</v>
      </c>
      <c r="B3" s="66" t="n">
        <v>38042</v>
      </c>
      <c r="C3" s="67" t="n">
        <v>1.00438780358988</v>
      </c>
      <c r="D3" s="67" t="n">
        <v>0.954720837884736</v>
      </c>
      <c r="E3" s="67" t="n">
        <v>1.04089135852539</v>
      </c>
      <c r="F3" s="68"/>
      <c r="G3" s="67"/>
      <c r="H3" s="69"/>
      <c r="I3" s="70"/>
    </row>
    <row r="4" customFormat="false" ht="15" hidden="false" customHeight="false" outlineLevel="0" collapsed="false">
      <c r="A4" s="65" t="s">
        <v>9</v>
      </c>
      <c r="B4" s="66" t="n">
        <v>38072</v>
      </c>
      <c r="C4" s="67" t="n">
        <v>0.958742642070517</v>
      </c>
      <c r="D4" s="67" t="n">
        <v>0.982790852265966</v>
      </c>
      <c r="E4" s="67" t="n">
        <v>1.05846650566352</v>
      </c>
      <c r="F4" s="68"/>
      <c r="G4" s="67"/>
      <c r="H4" s="69"/>
      <c r="I4" s="70"/>
    </row>
    <row r="5" customFormat="false" ht="15.75" hidden="false" customHeight="false" outlineLevel="0" collapsed="false">
      <c r="A5" s="71" t="s">
        <v>9</v>
      </c>
      <c r="B5" s="72" t="n">
        <v>38044</v>
      </c>
      <c r="C5" s="73" t="n">
        <v>0.958338122824971</v>
      </c>
      <c r="D5" s="73" t="n">
        <v>1.0932466600869</v>
      </c>
      <c r="E5" s="73" t="n">
        <v>0.948415217088132</v>
      </c>
      <c r="F5" s="74" t="n">
        <f aca="false">AVERAGE(C2:E5)</f>
        <v>1</v>
      </c>
      <c r="G5" s="73"/>
      <c r="H5" s="75" t="n">
        <f aca="false">STDEV(C2:E5)</f>
        <v>0.0469627692587843</v>
      </c>
      <c r="I5" s="76" t="n">
        <f aca="false">H5/SQRT(12)</f>
        <v>0.0135569837367247</v>
      </c>
    </row>
    <row r="6" customFormat="false" ht="14.25" hidden="false" customHeight="false" outlineLevel="0" collapsed="false">
      <c r="A6" s="60" t="s">
        <v>60</v>
      </c>
      <c r="B6" s="61" t="n">
        <v>38032</v>
      </c>
      <c r="C6" s="62" t="n">
        <v>1.25230645472299</v>
      </c>
      <c r="D6" s="62" t="n">
        <v>1.09810845581998</v>
      </c>
      <c r="E6" s="62" t="n">
        <v>1.06418156375634</v>
      </c>
      <c r="F6" s="62"/>
      <c r="G6" s="62"/>
      <c r="H6" s="63"/>
      <c r="I6" s="64"/>
    </row>
    <row r="7" customFormat="false" ht="14.25" hidden="false" customHeight="false" outlineLevel="0" collapsed="false">
      <c r="A7" s="65" t="s">
        <v>60</v>
      </c>
      <c r="B7" s="66" t="n">
        <v>38042</v>
      </c>
      <c r="C7" s="67" t="n">
        <v>1.14766544847139</v>
      </c>
      <c r="D7" s="67" t="n">
        <v>1.14299661581246</v>
      </c>
      <c r="E7" s="67" t="n">
        <v>1.40685861229135</v>
      </c>
      <c r="F7" s="67"/>
      <c r="G7" s="67"/>
      <c r="H7" s="69"/>
      <c r="I7" s="70"/>
    </row>
    <row r="8" customFormat="false" ht="14.25" hidden="false" customHeight="false" outlineLevel="0" collapsed="false">
      <c r="A8" s="65" t="s">
        <v>60</v>
      </c>
      <c r="B8" s="66" t="n">
        <v>38072</v>
      </c>
      <c r="C8" s="67" t="n">
        <v>1.18223218253255</v>
      </c>
      <c r="D8" s="67" t="n">
        <v>1.20990978759807</v>
      </c>
      <c r="E8" s="67" t="n">
        <v>1.01233770738997</v>
      </c>
      <c r="F8" s="67"/>
      <c r="G8" s="67"/>
      <c r="H8" s="69"/>
      <c r="I8" s="70"/>
    </row>
    <row r="9" customFormat="false" ht="15.75" hidden="false" customHeight="false" outlineLevel="0" collapsed="false">
      <c r="A9" s="71" t="s">
        <v>60</v>
      </c>
      <c r="B9" s="77" t="n">
        <v>38044</v>
      </c>
      <c r="C9" s="73" t="n">
        <v>3.87674853277986</v>
      </c>
      <c r="D9" s="73" t="n">
        <v>3.92824523157875</v>
      </c>
      <c r="E9" s="73" t="n">
        <v>3.61422038889162</v>
      </c>
      <c r="F9" s="78" t="n">
        <f aca="false">AVERAGE(C6:E9)</f>
        <v>1.82798424847045</v>
      </c>
      <c r="G9" s="73"/>
      <c r="H9" s="75" t="n">
        <f aca="false">STDEV(C6:E9)</f>
        <v>1.19925615404107</v>
      </c>
      <c r="I9" s="76" t="n">
        <f aca="false">H9/SQRT(12)</f>
        <v>0.346195431681465</v>
      </c>
    </row>
    <row r="10" customFormat="false" ht="14.25" hidden="false" customHeight="false" outlineLevel="0" collapsed="false">
      <c r="A10" s="60" t="s">
        <v>61</v>
      </c>
      <c r="B10" s="61" t="n">
        <v>38032</v>
      </c>
      <c r="C10" s="62" t="n">
        <v>1.36268023636166</v>
      </c>
      <c r="D10" s="62" t="n">
        <v>1.25067637097086</v>
      </c>
      <c r="E10" s="62" t="n">
        <v>1.29028185959199</v>
      </c>
      <c r="F10" s="62"/>
      <c r="G10" s="62"/>
      <c r="H10" s="63"/>
      <c r="I10" s="64"/>
    </row>
    <row r="11" customFormat="false" ht="14.25" hidden="false" customHeight="false" outlineLevel="0" collapsed="false">
      <c r="A11" s="65" t="s">
        <v>61</v>
      </c>
      <c r="B11" s="66" t="n">
        <v>38042</v>
      </c>
      <c r="C11" s="67" t="n">
        <v>1.60667338899265</v>
      </c>
      <c r="D11" s="67" t="n">
        <v>1.53918654462959</v>
      </c>
      <c r="E11" s="67" t="n">
        <v>1.82992465429994</v>
      </c>
      <c r="F11" s="67"/>
      <c r="G11" s="67"/>
      <c r="H11" s="69"/>
      <c r="I11" s="70"/>
    </row>
    <row r="12" customFormat="false" ht="14.25" hidden="false" customHeight="false" outlineLevel="0" collapsed="false">
      <c r="A12" s="65" t="s">
        <v>61</v>
      </c>
      <c r="B12" s="66" t="n">
        <v>38072</v>
      </c>
      <c r="C12" s="67" t="n">
        <v>2.25851280185726</v>
      </c>
      <c r="D12" s="67" t="n">
        <v>1.98955693046155</v>
      </c>
      <c r="E12" s="67" t="n">
        <v>2.28258079861865</v>
      </c>
      <c r="F12" s="67"/>
      <c r="G12" s="67"/>
      <c r="H12" s="69"/>
      <c r="I12" s="70"/>
    </row>
    <row r="13" customFormat="false" ht="15.75" hidden="false" customHeight="false" outlineLevel="0" collapsed="false">
      <c r="A13" s="71" t="s">
        <v>61</v>
      </c>
      <c r="B13" s="77" t="n">
        <v>38044</v>
      </c>
      <c r="C13" s="73" t="n">
        <v>2.39532045050047</v>
      </c>
      <c r="D13" s="73" t="n">
        <v>2.28248364476181</v>
      </c>
      <c r="E13" s="73" t="n">
        <v>2.62151452805587</v>
      </c>
      <c r="F13" s="78" t="n">
        <f aca="false">AVERAGE(C10:E13)</f>
        <v>1.89244935075853</v>
      </c>
      <c r="G13" s="73" t="n">
        <f aca="false">F13/F9</f>
        <v>1.03526567712059</v>
      </c>
      <c r="H13" s="75" t="n">
        <f aca="false">STDEV(C10:E13)</f>
        <v>0.476510270120571</v>
      </c>
      <c r="I13" s="76" t="n">
        <f aca="false">H13/SQRT(12)</f>
        <v>0.137556666362866</v>
      </c>
    </row>
    <row r="14" customFormat="false" ht="14.25" hidden="false" customHeight="false" outlineLevel="0" collapsed="false">
      <c r="A14" s="60" t="s">
        <v>62</v>
      </c>
      <c r="B14" s="61" t="n">
        <v>38032</v>
      </c>
      <c r="C14" s="62" t="n">
        <v>2.95044460045166</v>
      </c>
      <c r="D14" s="62" t="n">
        <v>2.64242800132465</v>
      </c>
      <c r="E14" s="62" t="n">
        <v>2.9859330547785</v>
      </c>
      <c r="F14" s="62"/>
      <c r="G14" s="62"/>
      <c r="H14" s="63"/>
      <c r="I14" s="64"/>
    </row>
    <row r="15" customFormat="false" ht="14.25" hidden="false" customHeight="false" outlineLevel="0" collapsed="false">
      <c r="A15" s="65" t="s">
        <v>62</v>
      </c>
      <c r="B15" s="66" t="n">
        <v>38042</v>
      </c>
      <c r="C15" s="67" t="n">
        <v>3.01550595129259</v>
      </c>
      <c r="D15" s="67" t="n">
        <v>2.82711165357571</v>
      </c>
      <c r="E15" s="67" t="n">
        <v>3.25038654992589</v>
      </c>
      <c r="F15" s="67"/>
      <c r="G15" s="67"/>
      <c r="H15" s="69"/>
      <c r="I15" s="70"/>
    </row>
    <row r="16" customFormat="false" ht="14.25" hidden="false" customHeight="false" outlineLevel="0" collapsed="false">
      <c r="A16" s="65" t="s">
        <v>62</v>
      </c>
      <c r="B16" s="66" t="n">
        <v>38072</v>
      </c>
      <c r="C16" s="67" t="n">
        <v>8.33401036852183</v>
      </c>
      <c r="D16" s="67" t="n">
        <v>7.17524592087346</v>
      </c>
      <c r="E16" s="67" t="n">
        <v>7.79452270374558</v>
      </c>
      <c r="F16" s="67"/>
      <c r="G16" s="67"/>
      <c r="H16" s="69"/>
      <c r="I16" s="70"/>
    </row>
    <row r="17" customFormat="false" ht="15.75" hidden="false" customHeight="false" outlineLevel="0" collapsed="false">
      <c r="A17" s="71" t="s">
        <v>62</v>
      </c>
      <c r="B17" s="77" t="n">
        <v>38044</v>
      </c>
      <c r="C17" s="73" t="n">
        <v>3.06043302421439</v>
      </c>
      <c r="D17" s="73" t="n">
        <v>2.91090576717966</v>
      </c>
      <c r="E17" s="73" t="n">
        <v>3.02142454281474</v>
      </c>
      <c r="F17" s="78" t="n">
        <f aca="false">AVERAGE(C14:E17)</f>
        <v>4.16402934489156</v>
      </c>
      <c r="G17" s="73" t="n">
        <f aca="false">F17/F9</f>
        <v>2.27793502508338</v>
      </c>
      <c r="H17" s="75" t="n">
        <f aca="false">STDEV(C14:E17)</f>
        <v>2.19187768845462</v>
      </c>
      <c r="I17" s="76" t="n">
        <f aca="false">H17/SQRT(12)</f>
        <v>0.632740586730004</v>
      </c>
    </row>
    <row r="18" customFormat="false" ht="14.25" hidden="false" customHeight="false" outlineLevel="0" collapsed="false">
      <c r="A18" s="60" t="s">
        <v>63</v>
      </c>
      <c r="B18" s="61" t="n">
        <v>38032</v>
      </c>
      <c r="C18" s="62" t="n">
        <v>1.67762293277118</v>
      </c>
      <c r="D18" s="62" t="n">
        <v>1.78558034727974</v>
      </c>
      <c r="E18" s="62" t="n">
        <v>1.72922541661175</v>
      </c>
      <c r="F18" s="62"/>
      <c r="G18" s="62"/>
      <c r="H18" s="63"/>
      <c r="I18" s="64"/>
    </row>
    <row r="19" customFormat="false" ht="14.25" hidden="false" customHeight="false" outlineLevel="0" collapsed="false">
      <c r="A19" s="65" t="s">
        <v>63</v>
      </c>
      <c r="B19" s="66" t="n">
        <v>38042</v>
      </c>
      <c r="C19" s="67" t="n">
        <v>1.75383453886324</v>
      </c>
      <c r="D19" s="67" t="n">
        <v>1.86452581643602</v>
      </c>
      <c r="E19" s="67" t="n">
        <v>1.9269128912422</v>
      </c>
      <c r="F19" s="67"/>
      <c r="G19" s="67"/>
      <c r="H19" s="69"/>
      <c r="I19" s="70"/>
    </row>
    <row r="20" customFormat="false" ht="14.25" hidden="false" customHeight="false" outlineLevel="0" collapsed="false">
      <c r="A20" s="65" t="s">
        <v>63</v>
      </c>
      <c r="B20" s="66" t="n">
        <v>38072</v>
      </c>
      <c r="C20" s="67" t="n">
        <v>3.20135800415977</v>
      </c>
      <c r="D20" s="67" t="n">
        <v>3.57323694253692</v>
      </c>
      <c r="E20" s="67" t="n">
        <v>4.28435789624019</v>
      </c>
      <c r="F20" s="67"/>
      <c r="G20" s="67"/>
      <c r="H20" s="69"/>
      <c r="I20" s="70"/>
    </row>
    <row r="21" customFormat="false" ht="15.75" hidden="false" customHeight="false" outlineLevel="0" collapsed="false">
      <c r="A21" s="71" t="s">
        <v>63</v>
      </c>
      <c r="B21" s="77" t="n">
        <v>38044</v>
      </c>
      <c r="C21" s="73" t="n">
        <v>6.7979952501996</v>
      </c>
      <c r="D21" s="73" t="n">
        <v>7.01309449058435</v>
      </c>
      <c r="E21" s="73" t="n">
        <v>6.94063479417764</v>
      </c>
      <c r="F21" s="78" t="n">
        <f aca="false">AVERAGE(C18:E21)</f>
        <v>3.54569827675855</v>
      </c>
      <c r="G21" s="73"/>
      <c r="H21" s="75" t="n">
        <f aca="false">STDEV(C18:E21)</f>
        <v>2.20197617005396</v>
      </c>
      <c r="I21" s="76" t="n">
        <f aca="false">H21/SQRT(12)</f>
        <v>0.635655767264897</v>
      </c>
    </row>
    <row r="22" customFormat="false" ht="14.25" hidden="false" customHeight="false" outlineLevel="0" collapsed="false">
      <c r="A22" s="60" t="s">
        <v>64</v>
      </c>
      <c r="B22" s="61" t="n">
        <v>38032</v>
      </c>
      <c r="C22" s="62" t="n">
        <v>4.88917877658083</v>
      </c>
      <c r="D22" s="62" t="n">
        <v>3.86984729922128</v>
      </c>
      <c r="E22" s="62" t="n">
        <v>3.88334930271941</v>
      </c>
      <c r="F22" s="62"/>
      <c r="G22" s="62"/>
      <c r="H22" s="63"/>
      <c r="I22" s="64"/>
    </row>
    <row r="23" customFormat="false" ht="14.25" hidden="false" customHeight="false" outlineLevel="0" collapsed="false">
      <c r="A23" s="65" t="s">
        <v>64</v>
      </c>
      <c r="B23" s="66" t="n">
        <v>38042</v>
      </c>
      <c r="C23" s="67" t="n">
        <v>2.66246992293075</v>
      </c>
      <c r="D23" s="67" t="n">
        <v>2.67776799814804</v>
      </c>
      <c r="E23" s="67" t="n">
        <v>2.97823393559621</v>
      </c>
      <c r="F23" s="67"/>
      <c r="G23" s="67"/>
      <c r="H23" s="69"/>
      <c r="I23" s="70"/>
    </row>
    <row r="24" customFormat="false" ht="14.25" hidden="false" customHeight="false" outlineLevel="0" collapsed="false">
      <c r="A24" s="65" t="s">
        <v>64</v>
      </c>
      <c r="B24" s="66" t="n">
        <v>38072</v>
      </c>
      <c r="C24" s="67" t="n">
        <v>9.06630853522059</v>
      </c>
      <c r="D24" s="67" t="n">
        <v>8.735400098093</v>
      </c>
      <c r="E24" s="67" t="n">
        <v>8.27689597719221</v>
      </c>
      <c r="F24" s="67"/>
      <c r="G24" s="67"/>
      <c r="H24" s="69"/>
      <c r="I24" s="70"/>
    </row>
    <row r="25" customFormat="false" ht="15.75" hidden="false" customHeight="false" outlineLevel="0" collapsed="false">
      <c r="A25" s="71" t="s">
        <v>64</v>
      </c>
      <c r="B25" s="77" t="n">
        <v>38044</v>
      </c>
      <c r="C25" s="73" t="n">
        <v>12.4166481659502</v>
      </c>
      <c r="D25" s="73" t="n">
        <v>11.8404217865837</v>
      </c>
      <c r="E25" s="73" t="n">
        <v>12.5040714184686</v>
      </c>
      <c r="F25" s="78" t="n">
        <f aca="false">AVERAGE(C22:E25)</f>
        <v>6.98338276805874</v>
      </c>
      <c r="G25" s="73" t="n">
        <f aca="false">F25/F21</f>
        <v>1.96953666752572</v>
      </c>
      <c r="H25" s="75" t="n">
        <f aca="false">STDEV(C22:E25)</f>
        <v>3.92671907318321</v>
      </c>
      <c r="I25" s="76" t="n">
        <f aca="false">H25/SQRT(12)</f>
        <v>1.13354615696718</v>
      </c>
    </row>
    <row r="26" customFormat="false" ht="14.25" hidden="false" customHeight="false" outlineLevel="0" collapsed="false">
      <c r="A26" s="60" t="s">
        <v>65</v>
      </c>
      <c r="B26" s="61" t="n">
        <v>38032</v>
      </c>
      <c r="C26" s="62" t="n">
        <v>4.48658252717118</v>
      </c>
      <c r="D26" s="62" t="n">
        <v>4.17188851775289</v>
      </c>
      <c r="E26" s="62" t="n">
        <v>3.91879448003948</v>
      </c>
      <c r="F26" s="62"/>
      <c r="G26" s="62"/>
      <c r="H26" s="63"/>
      <c r="I26" s="64"/>
    </row>
    <row r="27" customFormat="false" ht="14.25" hidden="false" customHeight="false" outlineLevel="0" collapsed="false">
      <c r="A27" s="65" t="s">
        <v>65</v>
      </c>
      <c r="B27" s="66" t="n">
        <v>38042</v>
      </c>
      <c r="C27" s="67" t="n">
        <v>5.06265459387922</v>
      </c>
      <c r="D27" s="67" t="n">
        <v>5.33178219263972</v>
      </c>
      <c r="E27" s="67" t="n">
        <v>6.10052268505659</v>
      </c>
      <c r="F27" s="67"/>
      <c r="G27" s="67"/>
      <c r="H27" s="69"/>
      <c r="I27" s="70"/>
    </row>
    <row r="28" customFormat="false" ht="14.25" hidden="false" customHeight="false" outlineLevel="0" collapsed="false">
      <c r="A28" s="65" t="s">
        <v>65</v>
      </c>
      <c r="B28" s="66" t="n">
        <v>38072</v>
      </c>
      <c r="C28" s="67" t="n">
        <v>10.3072300054171</v>
      </c>
      <c r="D28" s="67" t="n">
        <v>11.5169241645287</v>
      </c>
      <c r="E28" s="67" t="n">
        <v>12.4761121878319</v>
      </c>
      <c r="F28" s="67"/>
      <c r="G28" s="67"/>
      <c r="H28" s="69"/>
      <c r="I28" s="70"/>
    </row>
    <row r="29" customFormat="false" ht="15.75" hidden="false" customHeight="false" outlineLevel="0" collapsed="false">
      <c r="A29" s="71" t="s">
        <v>65</v>
      </c>
      <c r="B29" s="77" t="n">
        <v>38044</v>
      </c>
      <c r="C29" s="73" t="n">
        <v>5.91361601348468</v>
      </c>
      <c r="D29" s="73" t="n">
        <v>5.41223544863035</v>
      </c>
      <c r="E29" s="73" t="n">
        <v>5.61654304036274</v>
      </c>
      <c r="F29" s="78" t="n">
        <f aca="false">AVERAGE(C26:E29)</f>
        <v>6.69290715473289</v>
      </c>
      <c r="G29" s="73" t="n">
        <f aca="false">F29/F21</f>
        <v>1.88761328018341</v>
      </c>
      <c r="H29" s="75" t="n">
        <f aca="false">STDEV(C26:E29)</f>
        <v>2.96902667001066</v>
      </c>
      <c r="I29" s="76" t="n">
        <f aca="false">H29/SQRT(12)</f>
        <v>0.857084173580915</v>
      </c>
    </row>
    <row r="30" customFormat="false" ht="14.25" hidden="false" customHeight="false" outlineLevel="0" collapsed="false">
      <c r="A30" s="60" t="s">
        <v>66</v>
      </c>
      <c r="B30" s="61" t="n">
        <v>38032</v>
      </c>
      <c r="C30" s="62" t="n">
        <v>3.58191023521613</v>
      </c>
      <c r="D30" s="62" t="n">
        <v>3.4043171253798</v>
      </c>
      <c r="E30" s="62" t="n">
        <v>3.76823073844647</v>
      </c>
      <c r="F30" s="62"/>
      <c r="G30" s="62"/>
      <c r="H30" s="63"/>
      <c r="I30" s="64"/>
    </row>
    <row r="31" customFormat="false" ht="14.25" hidden="false" customHeight="false" outlineLevel="0" collapsed="false">
      <c r="A31" s="65" t="s">
        <v>66</v>
      </c>
      <c r="B31" s="66" t="n">
        <v>38042</v>
      </c>
      <c r="C31" s="67" t="n">
        <v>3.52803703344943</v>
      </c>
      <c r="D31" s="67" t="n">
        <v>3.65095341746238</v>
      </c>
      <c r="E31" s="67" t="n">
        <v>3.97104296913655</v>
      </c>
      <c r="F31" s="67"/>
      <c r="G31" s="67"/>
      <c r="H31" s="69"/>
      <c r="I31" s="70"/>
    </row>
    <row r="32" customFormat="false" ht="14.25" hidden="false" customHeight="false" outlineLevel="0" collapsed="false">
      <c r="A32" s="65" t="s">
        <v>66</v>
      </c>
      <c r="B32" s="66" t="n">
        <v>38072</v>
      </c>
      <c r="C32" s="67" t="n">
        <v>4.19184535308877</v>
      </c>
      <c r="D32" s="67" t="n">
        <v>3.54767985926536</v>
      </c>
      <c r="E32" s="67" t="n">
        <v>3.59559497429916</v>
      </c>
      <c r="F32" s="67"/>
      <c r="G32" s="67"/>
      <c r="H32" s="69"/>
      <c r="I32" s="70"/>
    </row>
    <row r="33" customFormat="false" ht="15.75" hidden="false" customHeight="false" outlineLevel="0" collapsed="false">
      <c r="A33" s="71" t="s">
        <v>66</v>
      </c>
      <c r="B33" s="77" t="n">
        <v>38044</v>
      </c>
      <c r="C33" s="73" t="n">
        <v>7.67116345492858</v>
      </c>
      <c r="D33" s="73" t="n">
        <v>9.71965337797914</v>
      </c>
      <c r="E33" s="73" t="n">
        <v>13.0304258554713</v>
      </c>
      <c r="F33" s="78" t="n">
        <f aca="false">AVERAGE(C30:E33)</f>
        <v>5.30507119951026</v>
      </c>
      <c r="G33" s="73"/>
      <c r="H33" s="75" t="n">
        <f aca="false">STDEV(C30:E33)</f>
        <v>3.14260537177901</v>
      </c>
      <c r="I33" s="76" t="n">
        <f aca="false">H33/SQRT(12)</f>
        <v>0.907192028676688</v>
      </c>
    </row>
    <row r="34" customFormat="false" ht="14.25" hidden="false" customHeight="false" outlineLevel="0" collapsed="false">
      <c r="A34" s="60" t="s">
        <v>67</v>
      </c>
      <c r="B34" s="61" t="n">
        <v>38032</v>
      </c>
      <c r="C34" s="62" t="n">
        <v>5.85762969741736</v>
      </c>
      <c r="D34" s="62" t="n">
        <v>6.22864097264186</v>
      </c>
      <c r="E34" s="62" t="n">
        <v>6.18947344131931</v>
      </c>
      <c r="F34" s="62"/>
      <c r="G34" s="62"/>
      <c r="H34" s="63"/>
      <c r="I34" s="64"/>
    </row>
    <row r="35" customFormat="false" ht="14.25" hidden="false" customHeight="false" outlineLevel="0" collapsed="false">
      <c r="A35" s="65" t="s">
        <v>67</v>
      </c>
      <c r="B35" s="66" t="n">
        <v>38042</v>
      </c>
      <c r="C35" s="67" t="n">
        <v>6.49324632146565</v>
      </c>
      <c r="D35" s="67" t="n">
        <v>6.47642332951831</v>
      </c>
      <c r="E35" s="67" t="n">
        <v>7.16908367151622</v>
      </c>
      <c r="F35" s="67"/>
      <c r="G35" s="67"/>
      <c r="H35" s="69"/>
      <c r="I35" s="70"/>
    </row>
    <row r="36" customFormat="false" ht="14.25" hidden="false" customHeight="false" outlineLevel="0" collapsed="false">
      <c r="A36" s="65" t="s">
        <v>67</v>
      </c>
      <c r="B36" s="66" t="n">
        <v>38072</v>
      </c>
      <c r="C36" s="67" t="n">
        <v>11.3937353443113</v>
      </c>
      <c r="D36" s="67" t="n">
        <v>12.1614731093801</v>
      </c>
      <c r="E36" s="67" t="n">
        <v>12.1432004849547</v>
      </c>
      <c r="F36" s="67"/>
      <c r="G36" s="67"/>
      <c r="H36" s="69"/>
      <c r="I36" s="70"/>
    </row>
    <row r="37" customFormat="false" ht="15.75" hidden="false" customHeight="false" outlineLevel="0" collapsed="false">
      <c r="A37" s="71" t="s">
        <v>67</v>
      </c>
      <c r="B37" s="77" t="n">
        <v>38044</v>
      </c>
      <c r="C37" s="73" t="n">
        <v>19.1716339777806</v>
      </c>
      <c r="D37" s="73" t="n">
        <v>18.70446164269</v>
      </c>
      <c r="E37" s="73" t="n">
        <v>21.1631058699591</v>
      </c>
      <c r="F37" s="78" t="n">
        <f aca="false">AVERAGE(C34:E37)</f>
        <v>11.0960089885795</v>
      </c>
      <c r="G37" s="73" t="n">
        <f aca="false">F37/F33</f>
        <v>2.0915853098454</v>
      </c>
      <c r="H37" s="75" t="n">
        <f aca="false">STDEV(C34:E37)</f>
        <v>5.72017079795045</v>
      </c>
      <c r="I37" s="76" t="n">
        <f aca="false">H37/SQRT(12)</f>
        <v>1.65127107500366</v>
      </c>
    </row>
    <row r="38" customFormat="false" ht="14.25" hidden="false" customHeight="false" outlineLevel="0" collapsed="false">
      <c r="A38" s="60" t="s">
        <v>68</v>
      </c>
      <c r="B38" s="61" t="n">
        <v>38032</v>
      </c>
      <c r="C38" s="62" t="n">
        <v>8.58336711072441</v>
      </c>
      <c r="D38" s="62" t="n">
        <v>7.38802374267938</v>
      </c>
      <c r="E38" s="62" t="n">
        <v>8.47361318767238</v>
      </c>
      <c r="F38" s="62"/>
      <c r="G38" s="62"/>
      <c r="H38" s="63"/>
      <c r="I38" s="64"/>
    </row>
    <row r="39" customFormat="false" ht="14.25" hidden="false" customHeight="false" outlineLevel="0" collapsed="false">
      <c r="A39" s="65" t="s">
        <v>68</v>
      </c>
      <c r="B39" s="66" t="n">
        <v>38042</v>
      </c>
      <c r="C39" s="67" t="n">
        <v>8.87923074314867</v>
      </c>
      <c r="D39" s="67" t="n">
        <v>8.83222324604925</v>
      </c>
      <c r="E39" s="67" t="n">
        <v>10.3783824936676</v>
      </c>
      <c r="F39" s="67"/>
      <c r="G39" s="67"/>
      <c r="H39" s="69"/>
      <c r="I39" s="70"/>
    </row>
    <row r="40" customFormat="false" ht="14.25" hidden="false" customHeight="false" outlineLevel="0" collapsed="false">
      <c r="A40" s="65" t="s">
        <v>68</v>
      </c>
      <c r="B40" s="66" t="n">
        <v>38072</v>
      </c>
      <c r="C40" s="67" t="n">
        <v>24.2585546867871</v>
      </c>
      <c r="D40" s="67" t="n">
        <v>27.6308840929109</v>
      </c>
      <c r="E40" s="67" t="n">
        <v>23.9097476705282</v>
      </c>
      <c r="F40" s="67"/>
      <c r="G40" s="67"/>
      <c r="H40" s="69"/>
      <c r="I40" s="70"/>
    </row>
    <row r="41" customFormat="false" ht="15.75" hidden="false" customHeight="false" outlineLevel="0" collapsed="false">
      <c r="A41" s="71" t="s">
        <v>68</v>
      </c>
      <c r="B41" s="77" t="n">
        <v>38044</v>
      </c>
      <c r="C41" s="73" t="n">
        <v>24.0823193815911</v>
      </c>
      <c r="D41" s="73" t="n">
        <v>22.7950288183624</v>
      </c>
      <c r="E41" s="73" t="n">
        <v>23.6852470116069</v>
      </c>
      <c r="F41" s="78" t="n">
        <f aca="false">AVERAGE(C38:E41)</f>
        <v>16.5747185154774</v>
      </c>
      <c r="G41" s="73" t="n">
        <f aca="false">F41/F33</f>
        <v>3.12431594075636</v>
      </c>
      <c r="H41" s="75" t="n">
        <f aca="false">STDEV(C38:E41)</f>
        <v>8.26902789501152</v>
      </c>
      <c r="I41" s="76" t="n">
        <f aca="false">H41/SQRT(12)</f>
        <v>2.38706274056071</v>
      </c>
    </row>
    <row r="42" customFormat="false" ht="14.25" hidden="false" customHeight="false" outlineLevel="0" collapsed="false">
      <c r="A42" s="60" t="s">
        <v>69</v>
      </c>
      <c r="B42" s="61" t="n">
        <v>38032</v>
      </c>
      <c r="C42" s="62" t="n">
        <v>6.01321515808414</v>
      </c>
      <c r="D42" s="62" t="n">
        <v>5.86131006854078</v>
      </c>
      <c r="E42" s="62" t="n">
        <v>5.22953517216432</v>
      </c>
      <c r="F42" s="62"/>
      <c r="G42" s="62"/>
      <c r="H42" s="63"/>
      <c r="I42" s="64"/>
    </row>
    <row r="43" customFormat="false" ht="14.25" hidden="false" customHeight="false" outlineLevel="0" collapsed="false">
      <c r="A43" s="65" t="s">
        <v>69</v>
      </c>
      <c r="B43" s="66" t="n">
        <v>38042</v>
      </c>
      <c r="C43" s="67" t="n">
        <v>7.65992159417252</v>
      </c>
      <c r="D43" s="67" t="n">
        <v>8.00439691353877</v>
      </c>
      <c r="E43" s="67" t="n">
        <v>8.77438962823966</v>
      </c>
      <c r="F43" s="67"/>
      <c r="G43" s="67"/>
      <c r="H43" s="69"/>
      <c r="I43" s="70"/>
    </row>
    <row r="44" customFormat="false" ht="14.25" hidden="false" customHeight="false" outlineLevel="0" collapsed="false">
      <c r="A44" s="65" t="s">
        <v>69</v>
      </c>
      <c r="B44" s="66" t="n">
        <v>38072</v>
      </c>
      <c r="C44" s="67" t="n">
        <v>10.766520145301</v>
      </c>
      <c r="D44" s="67" t="n">
        <v>11.5427395125062</v>
      </c>
      <c r="E44" s="67" t="n">
        <v>11.4636314082725</v>
      </c>
      <c r="F44" s="67"/>
      <c r="G44" s="67"/>
      <c r="H44" s="69"/>
      <c r="I44" s="70"/>
    </row>
    <row r="45" customFormat="false" ht="15.75" hidden="false" customHeight="false" outlineLevel="0" collapsed="false">
      <c r="A45" s="71" t="s">
        <v>69</v>
      </c>
      <c r="B45" s="77" t="n">
        <v>38044</v>
      </c>
      <c r="C45" s="73" t="n">
        <v>9.88828150755782</v>
      </c>
      <c r="D45" s="73" t="n">
        <v>10.0461310207997</v>
      </c>
      <c r="E45" s="73" t="n">
        <v>10.5674827451117</v>
      </c>
      <c r="F45" s="78" t="n">
        <f aca="false">AVERAGE(C42:E45)</f>
        <v>8.81812957285743</v>
      </c>
      <c r="G45" s="73"/>
      <c r="H45" s="75" t="n">
        <f aca="false">STDEV(C42:E45)</f>
        <v>2.2447050893857</v>
      </c>
      <c r="I45" s="76" t="n">
        <f aca="false">H45/SQRT(12)</f>
        <v>0.647990543804078</v>
      </c>
    </row>
    <row r="46" customFormat="false" ht="14.25" hidden="false" customHeight="false" outlineLevel="0" collapsed="false">
      <c r="A46" s="60" t="s">
        <v>11</v>
      </c>
      <c r="B46" s="61" t="n">
        <v>38032</v>
      </c>
      <c r="C46" s="62" t="n">
        <v>10.3478767772148</v>
      </c>
      <c r="D46" s="62" t="n">
        <v>9.00886447945685</v>
      </c>
      <c r="E46" s="62" t="n">
        <v>9.58993462743369</v>
      </c>
      <c r="F46" s="62"/>
      <c r="G46" s="62"/>
      <c r="H46" s="63"/>
      <c r="I46" s="64"/>
    </row>
    <row r="47" customFormat="false" ht="14.25" hidden="false" customHeight="false" outlineLevel="0" collapsed="false">
      <c r="A47" s="65" t="s">
        <v>11</v>
      </c>
      <c r="B47" s="66" t="n">
        <v>38042</v>
      </c>
      <c r="C47" s="67" t="n">
        <v>15.5291266836188</v>
      </c>
      <c r="D47" s="67" t="n">
        <v>13.4826324567659</v>
      </c>
      <c r="E47" s="67" t="n">
        <v>14.6013142161478</v>
      </c>
      <c r="F47" s="67"/>
      <c r="G47" s="67"/>
      <c r="H47" s="69"/>
      <c r="I47" s="70"/>
    </row>
    <row r="48" customFormat="false" ht="14.25" hidden="false" customHeight="false" outlineLevel="0" collapsed="false">
      <c r="A48" s="65" t="s">
        <v>11</v>
      </c>
      <c r="B48" s="66" t="n">
        <v>38072</v>
      </c>
      <c r="C48" s="67" t="n">
        <v>21.6315147807092</v>
      </c>
      <c r="D48" s="67" t="n">
        <v>18.9480216441506</v>
      </c>
      <c r="E48" s="67" t="n">
        <v>21.0284629022718</v>
      </c>
      <c r="F48" s="67"/>
      <c r="G48" s="67"/>
      <c r="H48" s="69"/>
      <c r="I48" s="70"/>
    </row>
    <row r="49" customFormat="false" ht="15.75" hidden="false" customHeight="false" outlineLevel="0" collapsed="false">
      <c r="A49" s="71" t="s">
        <v>11</v>
      </c>
      <c r="B49" s="77" t="n">
        <v>38044</v>
      </c>
      <c r="C49" s="73" t="n">
        <v>18.1565531779884</v>
      </c>
      <c r="D49" s="73" t="n">
        <v>18.30344336721</v>
      </c>
      <c r="E49" s="73" t="n">
        <v>18.2840500494078</v>
      </c>
      <c r="F49" s="78" t="n">
        <f aca="false">AVERAGE(C46:E49)</f>
        <v>15.7426495968646</v>
      </c>
      <c r="G49" s="73" t="n">
        <f aca="false">F49/F45</f>
        <v>1.78525950053185</v>
      </c>
      <c r="H49" s="75" t="n">
        <f aca="false">STDEV(C46:E49)</f>
        <v>4.37446651443911</v>
      </c>
      <c r="I49" s="76" t="n">
        <f aca="false">H49/SQRT(12)</f>
        <v>1.26279970983621</v>
      </c>
    </row>
    <row r="50" customFormat="false" ht="14.25" hidden="false" customHeight="false" outlineLevel="0" collapsed="false">
      <c r="A50" s="60" t="s">
        <v>12</v>
      </c>
      <c r="B50" s="61" t="n">
        <v>38032</v>
      </c>
      <c r="C50" s="62" t="n">
        <v>24.4693184646097</v>
      </c>
      <c r="D50" s="62" t="n">
        <v>26.3397307343461</v>
      </c>
      <c r="E50" s="62" t="n">
        <v>22.7505573362603</v>
      </c>
      <c r="F50" s="62"/>
      <c r="G50" s="62"/>
      <c r="H50" s="63"/>
      <c r="I50" s="64"/>
    </row>
    <row r="51" customFormat="false" ht="14.25" hidden="false" customHeight="false" outlineLevel="0" collapsed="false">
      <c r="A51" s="65" t="s">
        <v>12</v>
      </c>
      <c r="B51" s="66" t="n">
        <v>38042</v>
      </c>
      <c r="C51" s="67" t="n">
        <v>29.4029763413547</v>
      </c>
      <c r="D51" s="67" t="n">
        <v>25.7309363361332</v>
      </c>
      <c r="E51" s="67" t="n">
        <v>29.2669145156509</v>
      </c>
      <c r="F51" s="67"/>
      <c r="G51" s="67"/>
      <c r="H51" s="69"/>
      <c r="I51" s="70"/>
    </row>
    <row r="52" customFormat="false" ht="14.25" hidden="false" customHeight="false" outlineLevel="0" collapsed="false">
      <c r="A52" s="65" t="s">
        <v>12</v>
      </c>
      <c r="B52" s="66" t="n">
        <v>38072</v>
      </c>
      <c r="C52" s="79" t="n">
        <v>19.9331601795657</v>
      </c>
      <c r="D52" s="79" t="n">
        <v>25.4231721972225</v>
      </c>
      <c r="E52" s="79" t="n">
        <v>26.1993184690664</v>
      </c>
      <c r="F52" s="79"/>
      <c r="G52" s="79"/>
      <c r="H52" s="80"/>
      <c r="I52" s="81"/>
    </row>
    <row r="53" customFormat="false" ht="15.75" hidden="false" customHeight="false" outlineLevel="0" collapsed="false">
      <c r="A53" s="71" t="s">
        <v>12</v>
      </c>
      <c r="B53" s="82" t="n">
        <v>38044</v>
      </c>
      <c r="C53" s="73" t="n">
        <v>27.7088858395347</v>
      </c>
      <c r="D53" s="73" t="n">
        <v>27.6386795002558</v>
      </c>
      <c r="E53" s="73" t="n">
        <v>30.0909162600509</v>
      </c>
      <c r="F53" s="78" t="n">
        <f aca="false">AVERAGE(C50:E53)</f>
        <v>26.2462138478376</v>
      </c>
      <c r="G53" s="73" t="n">
        <f aca="false">F53/F45</f>
        <v>2.97639240056355</v>
      </c>
      <c r="H53" s="75" t="n">
        <f aca="false">STDEV(C50:E53)</f>
        <v>2.92536493259809</v>
      </c>
      <c r="I53" s="76" t="n">
        <f aca="false">H53/SQRT(12)</f>
        <v>0.8444801156567</v>
      </c>
    </row>
    <row r="54" customFormat="false" ht="12.75" hidden="false" customHeight="false" outlineLevel="0" collapsed="false">
      <c r="A54" s="40"/>
      <c r="B54" s="42"/>
      <c r="C54" s="40"/>
      <c r="D54" s="46"/>
      <c r="E54" s="47"/>
      <c r="F54" s="47"/>
      <c r="G54" s="47"/>
      <c r="H54" s="47"/>
      <c r="I54" s="48"/>
    </row>
    <row r="55" customFormat="false" ht="12.75" hidden="false" customHeight="false" outlineLevel="0" collapsed="false">
      <c r="A55" s="40"/>
      <c r="B55" s="42"/>
      <c r="C55" s="40"/>
      <c r="D55" s="46"/>
      <c r="E55" s="47"/>
      <c r="F55" s="47"/>
      <c r="G55" s="47"/>
      <c r="H55" s="47"/>
      <c r="I55" s="48"/>
    </row>
    <row r="56" customFormat="false" ht="12.75" hidden="false" customHeight="false" outlineLevel="0" collapsed="false">
      <c r="A56" s="40"/>
      <c r="B56" s="42"/>
      <c r="C56" s="40"/>
      <c r="D56" s="46"/>
      <c r="E56" s="47"/>
      <c r="F56" s="47"/>
      <c r="G56" s="47"/>
      <c r="H56" s="47"/>
      <c r="I56" s="48"/>
    </row>
    <row r="57" customFormat="false" ht="12.75" hidden="false" customHeight="false" outlineLevel="0" collapsed="false">
      <c r="A57" s="40"/>
      <c r="B57" s="42"/>
      <c r="C57" s="40"/>
      <c r="D57" s="46"/>
      <c r="E57" s="47"/>
      <c r="F57" s="47"/>
      <c r="G57" s="47"/>
      <c r="H57" s="47"/>
      <c r="I57" s="48"/>
    </row>
    <row r="58" customFormat="false" ht="12.75" hidden="false" customHeight="false" outlineLevel="0" collapsed="false">
      <c r="A58" s="40"/>
      <c r="B58" s="42"/>
      <c r="C58" s="40"/>
      <c r="D58" s="46"/>
      <c r="E58" s="47"/>
      <c r="F58" s="47"/>
      <c r="G58" s="47"/>
      <c r="H58" s="47"/>
      <c r="I58" s="48"/>
    </row>
    <row r="59" customFormat="false" ht="12.75" hidden="false" customHeight="false" outlineLevel="0" collapsed="false">
      <c r="A59" s="40"/>
      <c r="B59" s="42"/>
      <c r="C59" s="40"/>
      <c r="D59" s="40"/>
      <c r="E59" s="41"/>
      <c r="F59" s="41"/>
      <c r="I59" s="43"/>
    </row>
    <row r="60" customFormat="false" ht="12.75" hidden="false" customHeight="false" outlineLevel="0" collapsed="false">
      <c r="A60" s="40"/>
      <c r="B60" s="42"/>
      <c r="C60" s="40"/>
      <c r="D60" s="40"/>
      <c r="E60" s="41"/>
      <c r="F60" s="41"/>
      <c r="I60" s="43"/>
    </row>
    <row r="61" customFormat="false" ht="12.75" hidden="false" customHeight="false" outlineLevel="0" collapsed="false">
      <c r="A61" s="40"/>
      <c r="B61" s="42"/>
      <c r="C61" s="40"/>
      <c r="D61" s="40"/>
      <c r="E61" s="41"/>
      <c r="F61" s="41"/>
      <c r="I61" s="43"/>
    </row>
    <row r="62" customFormat="false" ht="12.75" hidden="false" customHeight="false" outlineLevel="0" collapsed="false">
      <c r="A62" s="40"/>
      <c r="B62" s="42"/>
      <c r="C62" s="40"/>
      <c r="D62" s="40"/>
      <c r="E62" s="41"/>
      <c r="F62" s="41"/>
      <c r="I62" s="43"/>
    </row>
    <row r="63" customFormat="false" ht="12.75" hidden="false" customHeight="false" outlineLevel="0" collapsed="false">
      <c r="A63" s="40"/>
      <c r="B63" s="42"/>
      <c r="C63" s="40"/>
      <c r="D63" s="40"/>
      <c r="E63" s="41"/>
      <c r="F63" s="41"/>
      <c r="I63" s="43"/>
    </row>
    <row r="64" customFormat="false" ht="12.75" hidden="false" customHeight="false" outlineLevel="0" collapsed="false">
      <c r="A64" s="40"/>
      <c r="B64" s="42"/>
      <c r="C64" s="40"/>
      <c r="D64" s="40"/>
      <c r="E64" s="41"/>
      <c r="F64" s="41"/>
      <c r="I64" s="43"/>
    </row>
    <row r="65" customFormat="false" ht="12.75" hidden="false" customHeight="false" outlineLevel="0" collapsed="false">
      <c r="A65" s="40"/>
      <c r="B65" s="42"/>
      <c r="C65" s="40"/>
      <c r="D65" s="40"/>
      <c r="E65" s="41"/>
      <c r="F65" s="41"/>
      <c r="I65" s="43"/>
    </row>
    <row r="66" customFormat="false" ht="12.75" hidden="false" customHeight="true" outlineLevel="0" collapsed="false">
      <c r="A66" s="40"/>
      <c r="B66" s="42"/>
      <c r="C66" s="40"/>
      <c r="D66" s="40"/>
      <c r="E66" s="41"/>
      <c r="F66" s="41"/>
      <c r="I66" s="43"/>
    </row>
    <row r="67" customFormat="false" ht="12.75" hidden="false" customHeight="false" outlineLevel="0" collapsed="false">
      <c r="A67" s="40"/>
      <c r="B67" s="42"/>
      <c r="C67" s="40"/>
      <c r="D67" s="40"/>
      <c r="E67" s="41"/>
      <c r="F67" s="41"/>
      <c r="I67" s="43"/>
    </row>
    <row r="68" customFormat="false" ht="12.75" hidden="false" customHeight="false" outlineLevel="0" collapsed="false">
      <c r="A68" s="40"/>
      <c r="B68" s="42"/>
      <c r="C68" s="40"/>
      <c r="D68" s="40"/>
      <c r="E68" s="41"/>
      <c r="F68" s="41"/>
      <c r="I68" s="4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70" activeCellId="0" sqref="L7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14"/>
    <col collapsed="false" customWidth="true" hidden="false" outlineLevel="0" max="3" min="3" style="0" width="9.99"/>
    <col collapsed="false" customWidth="true" hidden="false" outlineLevel="0" max="4" min="4" style="0" width="7.42"/>
    <col collapsed="false" customWidth="true" hidden="false" outlineLevel="0" max="6" min="5" style="0" width="8.99"/>
    <col collapsed="false" customWidth="true" hidden="false" outlineLevel="0" max="8" min="8" style="0" width="12.56"/>
    <col collapsed="false" customWidth="true" hidden="false" outlineLevel="0" max="9" min="9" style="0" width="16.13"/>
  </cols>
  <sheetData>
    <row r="1" customFormat="false" ht="13.5" hidden="false" customHeight="true" outlineLevel="0" collapsed="false">
      <c r="A1" s="39" t="s">
        <v>0</v>
      </c>
      <c r="B1" s="39" t="s">
        <v>19</v>
      </c>
      <c r="C1" s="39" t="s">
        <v>70</v>
      </c>
      <c r="D1" s="39" t="s">
        <v>20</v>
      </c>
      <c r="E1" s="83"/>
      <c r="F1" s="39"/>
      <c r="G1" s="39"/>
      <c r="H1" s="39" t="s">
        <v>71</v>
      </c>
      <c r="I1" s="39" t="s">
        <v>55</v>
      </c>
      <c r="J1" s="39" t="s">
        <v>8</v>
      </c>
    </row>
    <row r="2" customFormat="false" ht="12.75" hidden="false" customHeight="false" outlineLevel="0" collapsed="false">
      <c r="A2" s="84" t="s">
        <v>9</v>
      </c>
      <c r="B2" s="84" t="s">
        <v>24</v>
      </c>
      <c r="C2" s="85" t="n">
        <v>859</v>
      </c>
      <c r="D2" s="85" t="n">
        <v>394</v>
      </c>
      <c r="E2" s="86" t="n">
        <f aca="false">C2/D2</f>
        <v>2.18020304568528</v>
      </c>
      <c r="F2" s="86"/>
      <c r="G2" s="86" t="n">
        <f aca="false">E2/$F$4</f>
        <v>1.19631636448067</v>
      </c>
      <c r="H2" s="86"/>
      <c r="I2" s="86"/>
      <c r="J2" s="86"/>
    </row>
    <row r="3" customFormat="false" ht="12.75" hidden="false" customHeight="false" outlineLevel="0" collapsed="false">
      <c r="A3" s="84" t="s">
        <v>9</v>
      </c>
      <c r="B3" s="84" t="s">
        <v>24</v>
      </c>
      <c r="C3" s="85" t="n">
        <v>1014</v>
      </c>
      <c r="D3" s="85" t="n">
        <v>711</v>
      </c>
      <c r="E3" s="86" t="n">
        <f aca="false">C3/D3</f>
        <v>1.42616033755274</v>
      </c>
      <c r="F3" s="86"/>
      <c r="G3" s="86" t="n">
        <f aca="false">E3/$F$4</f>
        <v>0.782559658176864</v>
      </c>
      <c r="H3" s="86"/>
      <c r="I3" s="86"/>
      <c r="J3" s="86"/>
    </row>
    <row r="4" customFormat="false" ht="12.75" hidden="false" customHeight="false" outlineLevel="0" collapsed="false">
      <c r="A4" s="84" t="s">
        <v>9</v>
      </c>
      <c r="B4" s="84" t="s">
        <v>24</v>
      </c>
      <c r="C4" s="85" t="n">
        <v>843</v>
      </c>
      <c r="D4" s="85" t="n">
        <v>453</v>
      </c>
      <c r="E4" s="86" t="n">
        <f aca="false">C4/D4</f>
        <v>1.86092715231788</v>
      </c>
      <c r="F4" s="86" t="n">
        <f aca="false">AVERAGE(E2:E4)</f>
        <v>1.82243017851863</v>
      </c>
      <c r="G4" s="86" t="n">
        <f aca="false">E4/$F$4</f>
        <v>1.02112397734246</v>
      </c>
      <c r="H4" s="86"/>
      <c r="I4" s="86"/>
      <c r="J4" s="86"/>
    </row>
    <row r="5" customFormat="false" ht="12.75" hidden="false" customHeight="false" outlineLevel="0" collapsed="false">
      <c r="A5" s="84" t="s">
        <v>9</v>
      </c>
      <c r="B5" s="84" t="s">
        <v>24</v>
      </c>
      <c r="C5" s="85" t="n">
        <v>1502</v>
      </c>
      <c r="D5" s="85" t="n">
        <v>6514</v>
      </c>
      <c r="E5" s="86" t="n">
        <f aca="false">C5/D5</f>
        <v>0.23058028860915</v>
      </c>
      <c r="F5" s="86"/>
      <c r="G5" s="86" t="n">
        <f aca="false">E5/$F$7</f>
        <v>1.17817926974364</v>
      </c>
      <c r="H5" s="86"/>
      <c r="I5" s="86"/>
      <c r="J5" s="86"/>
    </row>
    <row r="6" customFormat="false" ht="12.75" hidden="false" customHeight="false" outlineLevel="0" collapsed="false">
      <c r="A6" s="84" t="s">
        <v>9</v>
      </c>
      <c r="B6" s="84" t="s">
        <v>24</v>
      </c>
      <c r="C6" s="85" t="n">
        <v>1767</v>
      </c>
      <c r="D6" s="85" t="n">
        <v>10447</v>
      </c>
      <c r="E6" s="86" t="n">
        <f aca="false">C6/D6</f>
        <v>0.169139465875371</v>
      </c>
      <c r="F6" s="86"/>
      <c r="G6" s="86" t="n">
        <f aca="false">E6/$F$7</f>
        <v>0.864239582628258</v>
      </c>
      <c r="H6" s="86"/>
      <c r="I6" s="86"/>
      <c r="J6" s="86"/>
    </row>
    <row r="7" customFormat="false" ht="12.75" hidden="false" customHeight="false" outlineLevel="0" collapsed="false">
      <c r="A7" s="84" t="s">
        <v>9</v>
      </c>
      <c r="B7" s="84" t="s">
        <v>24</v>
      </c>
      <c r="C7" s="85" t="n">
        <v>1768</v>
      </c>
      <c r="D7" s="85" t="n">
        <v>9434</v>
      </c>
      <c r="E7" s="86" t="n">
        <f aca="false">C7/D7</f>
        <v>0.187407250370999</v>
      </c>
      <c r="F7" s="86" t="n">
        <f aca="false">AVERAGE(E5:E7)</f>
        <v>0.195709001618506</v>
      </c>
      <c r="G7" s="86" t="n">
        <f aca="false">E7/$F$7</f>
        <v>0.957581147628098</v>
      </c>
      <c r="H7" s="86"/>
      <c r="I7" s="86"/>
      <c r="J7" s="86"/>
    </row>
    <row r="8" customFormat="false" ht="12.75" hidden="false" customHeight="false" outlineLevel="0" collapsed="false">
      <c r="A8" s="84" t="s">
        <v>9</v>
      </c>
      <c r="B8" s="84" t="s">
        <v>24</v>
      </c>
      <c r="C8" s="85" t="n">
        <v>1238</v>
      </c>
      <c r="D8" s="85" t="n">
        <v>5784</v>
      </c>
      <c r="E8" s="86" t="n">
        <f aca="false">C8/D8</f>
        <v>0.214038727524205</v>
      </c>
      <c r="F8" s="86"/>
      <c r="G8" s="86" t="n">
        <f aca="false">E8/$F$10</f>
        <v>0.888835180123093</v>
      </c>
      <c r="H8" s="86"/>
      <c r="I8" s="86"/>
      <c r="J8" s="86"/>
    </row>
    <row r="9" customFormat="false" ht="12.75" hidden="false" customHeight="false" outlineLevel="0" collapsed="false">
      <c r="A9" s="84" t="s">
        <v>9</v>
      </c>
      <c r="B9" s="84" t="s">
        <v>24</v>
      </c>
      <c r="C9" s="85" t="n">
        <v>1435</v>
      </c>
      <c r="D9" s="85" t="n">
        <v>4799</v>
      </c>
      <c r="E9" s="86" t="n">
        <f aca="false">C9/D9</f>
        <v>0.29902062929777</v>
      </c>
      <c r="F9" s="86"/>
      <c r="G9" s="86" t="n">
        <f aca="false">E9/$F$10</f>
        <v>1.24173815634532</v>
      </c>
      <c r="H9" s="86"/>
      <c r="I9" s="86"/>
      <c r="J9" s="86"/>
    </row>
    <row r="10" customFormat="false" ht="12.75" hidden="false" customHeight="false" outlineLevel="0" collapsed="false">
      <c r="A10" s="84" t="s">
        <v>9</v>
      </c>
      <c r="B10" s="84" t="s">
        <v>24</v>
      </c>
      <c r="C10" s="85" t="n">
        <v>1243</v>
      </c>
      <c r="D10" s="85" t="n">
        <v>5937</v>
      </c>
      <c r="E10" s="86" t="n">
        <f aca="false">C10/D10</f>
        <v>0.209364999157824</v>
      </c>
      <c r="F10" s="86" t="n">
        <f aca="false">AVERAGE(E8:E10)</f>
        <v>0.240808118659933</v>
      </c>
      <c r="G10" s="86" t="n">
        <f aca="false">E10/$F$10</f>
        <v>0.869426663531586</v>
      </c>
      <c r="H10" s="86"/>
      <c r="I10" s="86"/>
      <c r="J10" s="86"/>
    </row>
    <row r="11" customFormat="false" ht="12.75" hidden="false" customHeight="false" outlineLevel="0" collapsed="false">
      <c r="A11" s="84" t="s">
        <v>9</v>
      </c>
      <c r="B11" s="84" t="s">
        <v>24</v>
      </c>
      <c r="C11" s="85" t="n">
        <v>137</v>
      </c>
      <c r="D11" s="85" t="n">
        <v>110</v>
      </c>
      <c r="E11" s="86" t="n">
        <f aca="false">C11/D11</f>
        <v>1.24545454545455</v>
      </c>
      <c r="F11" s="86"/>
      <c r="G11" s="86" t="n">
        <f aca="false">E11/$F$13</f>
        <v>0.732001142206644</v>
      </c>
      <c r="H11" s="86"/>
      <c r="I11" s="86"/>
      <c r="J11" s="86"/>
    </row>
    <row r="12" customFormat="false" ht="12.75" hidden="false" customHeight="false" outlineLevel="0" collapsed="false">
      <c r="A12" s="84" t="s">
        <v>9</v>
      </c>
      <c r="B12" s="84" t="s">
        <v>24</v>
      </c>
      <c r="C12" s="85" t="n">
        <v>145</v>
      </c>
      <c r="D12" s="85" t="n">
        <v>136</v>
      </c>
      <c r="E12" s="86" t="n">
        <f aca="false">C12/D12</f>
        <v>1.06617647058824</v>
      </c>
      <c r="F12" s="86"/>
      <c r="G12" s="86" t="n">
        <f aca="false">E12/$F$13</f>
        <v>0.626632579336409</v>
      </c>
      <c r="H12" s="86"/>
      <c r="I12" s="86"/>
      <c r="J12" s="86"/>
    </row>
    <row r="13" customFormat="false" ht="12.75" hidden="false" customHeight="false" outlineLevel="0" collapsed="false">
      <c r="A13" s="84" t="s">
        <v>9</v>
      </c>
      <c r="B13" s="84" t="s">
        <v>24</v>
      </c>
      <c r="C13" s="85" t="n">
        <v>229</v>
      </c>
      <c r="D13" s="85" t="n">
        <v>82</v>
      </c>
      <c r="E13" s="86" t="n">
        <f aca="false">C13/D13</f>
        <v>2.79268292682927</v>
      </c>
      <c r="F13" s="86" t="n">
        <f aca="false">AVERAGE(E11:E13)</f>
        <v>1.70143798095735</v>
      </c>
      <c r="G13" s="86" t="n">
        <f aca="false">E13/$F$13</f>
        <v>1.64136627845695</v>
      </c>
      <c r="H13" s="86"/>
      <c r="I13" s="86"/>
      <c r="J13" s="86"/>
    </row>
    <row r="14" customFormat="false" ht="12.75" hidden="false" customHeight="false" outlineLevel="0" collapsed="false">
      <c r="A14" s="84" t="s">
        <v>9</v>
      </c>
      <c r="B14" s="84" t="s">
        <v>24</v>
      </c>
      <c r="C14" s="85" t="n">
        <v>186</v>
      </c>
      <c r="D14" s="85" t="n">
        <v>448</v>
      </c>
      <c r="E14" s="86" t="n">
        <f aca="false">C14/D14</f>
        <v>0.415178571428571</v>
      </c>
      <c r="F14" s="86"/>
      <c r="G14" s="86" t="n">
        <f aca="false">E14/$F$16</f>
        <v>1.07082194263329</v>
      </c>
      <c r="H14" s="86"/>
      <c r="I14" s="86"/>
      <c r="J14" s="86"/>
    </row>
    <row r="15" customFormat="false" ht="12.75" hidden="false" customHeight="false" outlineLevel="0" collapsed="false">
      <c r="A15" s="84" t="s">
        <v>9</v>
      </c>
      <c r="B15" s="84" t="s">
        <v>24</v>
      </c>
      <c r="C15" s="85" t="n">
        <v>199</v>
      </c>
      <c r="D15" s="85" t="n">
        <v>632</v>
      </c>
      <c r="E15" s="86" t="n">
        <f aca="false">C15/D15</f>
        <v>0.314873417721519</v>
      </c>
      <c r="F15" s="86"/>
      <c r="G15" s="86" t="n">
        <f aca="false">E15/$F$16</f>
        <v>0.812116491677238</v>
      </c>
      <c r="H15" s="86"/>
      <c r="I15" s="86"/>
      <c r="J15" s="86"/>
    </row>
    <row r="16" customFormat="false" ht="12.75" hidden="false" customHeight="false" outlineLevel="0" collapsed="false">
      <c r="A16" s="84" t="s">
        <v>9</v>
      </c>
      <c r="B16" s="84" t="s">
        <v>24</v>
      </c>
      <c r="C16" s="85" t="n">
        <v>191</v>
      </c>
      <c r="D16" s="85" t="n">
        <v>441</v>
      </c>
      <c r="E16" s="86" t="n">
        <f aca="false">C16/D16</f>
        <v>0.433106575963719</v>
      </c>
      <c r="F16" s="86" t="n">
        <f aca="false">AVERAGE(E14:E16)</f>
        <v>0.387719521704603</v>
      </c>
      <c r="G16" s="86" t="n">
        <f aca="false">E16/$F$16</f>
        <v>1.11706156568948</v>
      </c>
      <c r="H16" s="86" t="n">
        <f aca="false">AVERAGE(G2:G16)</f>
        <v>1</v>
      </c>
      <c r="I16" s="86" t="n">
        <f aca="false">STDEV(G2:G16)</f>
        <v>0.253924311490458</v>
      </c>
      <c r="J16" s="86" t="n">
        <f aca="false">I16/SQRT(15)</f>
        <v>0.0655629753066485</v>
      </c>
    </row>
    <row r="17" customFormat="false" ht="12.75" hidden="false" customHeight="false" outlineLevel="0" collapsed="false">
      <c r="A17" s="87" t="s">
        <v>13</v>
      </c>
      <c r="B17" s="84" t="s">
        <v>24</v>
      </c>
      <c r="C17" s="85" t="n">
        <v>3163</v>
      </c>
      <c r="D17" s="85" t="n">
        <v>218</v>
      </c>
      <c r="E17" s="86" t="n">
        <f aca="false">C17/D17</f>
        <v>14.5091743119266</v>
      </c>
      <c r="F17" s="86"/>
      <c r="G17" s="86" t="n">
        <f aca="false">E17/$F$4</f>
        <v>7.96144317787824</v>
      </c>
      <c r="H17" s="86"/>
      <c r="I17" s="86"/>
      <c r="J17" s="86"/>
    </row>
    <row r="18" customFormat="false" ht="12.75" hidden="false" customHeight="false" outlineLevel="0" collapsed="false">
      <c r="A18" s="87" t="s">
        <v>13</v>
      </c>
      <c r="B18" s="84" t="s">
        <v>24</v>
      </c>
      <c r="C18" s="85" t="n">
        <v>7247</v>
      </c>
      <c r="D18" s="85" t="n">
        <v>289</v>
      </c>
      <c r="E18" s="86" t="n">
        <f aca="false">C18/D18</f>
        <v>25.0761245674741</v>
      </c>
      <c r="F18" s="86"/>
      <c r="G18" s="86" t="n">
        <f aca="false">E18/$F$4</f>
        <v>13.7597175809815</v>
      </c>
      <c r="H18" s="86"/>
      <c r="I18" s="86"/>
      <c r="J18" s="86"/>
    </row>
    <row r="19" customFormat="false" ht="12.75" hidden="false" customHeight="false" outlineLevel="0" collapsed="false">
      <c r="A19" s="87" t="s">
        <v>13</v>
      </c>
      <c r="B19" s="84" t="s">
        <v>24</v>
      </c>
      <c r="C19" s="85" t="n">
        <v>1929</v>
      </c>
      <c r="D19" s="85" t="n">
        <v>223</v>
      </c>
      <c r="E19" s="86" t="n">
        <f aca="false">C19/D19</f>
        <v>8.65022421524664</v>
      </c>
      <c r="F19" s="86" t="n">
        <f aca="false">AVERAGE(E17:E19)</f>
        <v>16.0785076982158</v>
      </c>
      <c r="G19" s="86" t="n">
        <f aca="false">E19/$F$4</f>
        <v>4.74653257897539</v>
      </c>
      <c r="H19" s="86"/>
      <c r="I19" s="86"/>
      <c r="J19" s="86"/>
    </row>
    <row r="20" customFormat="false" ht="12.75" hidden="false" customHeight="false" outlineLevel="0" collapsed="false">
      <c r="A20" s="87" t="s">
        <v>13</v>
      </c>
      <c r="B20" s="84" t="s">
        <v>24</v>
      </c>
      <c r="C20" s="85" t="n">
        <v>6028</v>
      </c>
      <c r="D20" s="85" t="n">
        <v>4032</v>
      </c>
      <c r="E20" s="86" t="n">
        <f aca="false">C20/D20</f>
        <v>1.49503968253968</v>
      </c>
      <c r="F20" s="86"/>
      <c r="G20" s="86" t="n">
        <f aca="false">E20/$F$7</f>
        <v>7.63909513704407</v>
      </c>
      <c r="H20" s="86"/>
      <c r="I20" s="86"/>
      <c r="J20" s="86"/>
    </row>
    <row r="21" customFormat="false" ht="12.75" hidden="false" customHeight="false" outlineLevel="0" collapsed="false">
      <c r="A21" s="87" t="s">
        <v>13</v>
      </c>
      <c r="B21" s="84" t="s">
        <v>24</v>
      </c>
      <c r="C21" s="85" t="n">
        <v>7533</v>
      </c>
      <c r="D21" s="85" t="n">
        <v>5249</v>
      </c>
      <c r="E21" s="86" t="n">
        <f aca="false">C21/D21</f>
        <v>1.43513050104782</v>
      </c>
      <c r="F21" s="86"/>
      <c r="G21" s="86" t="n">
        <f aca="false">E21/$F$7</f>
        <v>7.33298156538198</v>
      </c>
      <c r="H21" s="86"/>
      <c r="I21" s="86"/>
      <c r="J21" s="86"/>
    </row>
    <row r="22" customFormat="false" ht="12.75" hidden="false" customHeight="false" outlineLevel="0" collapsed="false">
      <c r="A22" s="87" t="s">
        <v>13</v>
      </c>
      <c r="B22" s="84" t="s">
        <v>24</v>
      </c>
      <c r="C22" s="85" t="n">
        <v>6896</v>
      </c>
      <c r="D22" s="85" t="n">
        <v>3337</v>
      </c>
      <c r="E22" s="86" t="n">
        <f aca="false">C22/D22</f>
        <v>2.06652682049745</v>
      </c>
      <c r="F22" s="86" t="n">
        <f aca="false">AVERAGE(E20:E22)</f>
        <v>1.66556566802832</v>
      </c>
      <c r="G22" s="86" t="n">
        <f aca="false">E22/$F$7</f>
        <v>10.5591812507721</v>
      </c>
      <c r="H22" s="86"/>
      <c r="I22" s="86"/>
      <c r="J22" s="86"/>
    </row>
    <row r="23" customFormat="false" ht="12.75" hidden="false" customHeight="false" outlineLevel="0" collapsed="false">
      <c r="A23" s="87" t="s">
        <v>13</v>
      </c>
      <c r="B23" s="84" t="s">
        <v>24</v>
      </c>
      <c r="C23" s="85" t="n">
        <v>5605</v>
      </c>
      <c r="D23" s="85" t="n">
        <v>2319</v>
      </c>
      <c r="E23" s="86" t="n">
        <f aca="false">C23/D23</f>
        <v>2.41699008193187</v>
      </c>
      <c r="F23" s="86"/>
      <c r="G23" s="86" t="n">
        <f aca="false">E23/$F$10</f>
        <v>10.0369958263123</v>
      </c>
      <c r="H23" s="86"/>
      <c r="I23" s="86"/>
      <c r="J23" s="86"/>
    </row>
    <row r="24" customFormat="false" ht="12.75" hidden="false" customHeight="false" outlineLevel="0" collapsed="false">
      <c r="A24" s="87" t="s">
        <v>13</v>
      </c>
      <c r="B24" s="84" t="s">
        <v>24</v>
      </c>
      <c r="C24" s="85" t="n">
        <v>5510</v>
      </c>
      <c r="D24" s="85" t="n">
        <v>1473</v>
      </c>
      <c r="E24" s="86" t="n">
        <f aca="false">C24/D24</f>
        <v>3.74066530889341</v>
      </c>
      <c r="F24" s="86"/>
      <c r="G24" s="86" t="n">
        <f aca="false">E24/$F$10</f>
        <v>15.5338006447197</v>
      </c>
      <c r="H24" s="86"/>
      <c r="I24" s="86"/>
      <c r="J24" s="86"/>
    </row>
    <row r="25" customFormat="false" ht="12.75" hidden="false" customHeight="false" outlineLevel="0" collapsed="false">
      <c r="A25" s="87" t="s">
        <v>13</v>
      </c>
      <c r="B25" s="84" t="s">
        <v>24</v>
      </c>
      <c r="C25" s="85" t="n">
        <v>3602</v>
      </c>
      <c r="D25" s="85" t="n">
        <v>1494</v>
      </c>
      <c r="E25" s="86" t="n">
        <f aca="false">C25/D25</f>
        <v>2.41097724230254</v>
      </c>
      <c r="F25" s="86" t="n">
        <f aca="false">AVERAGE(E23:E25)</f>
        <v>2.85621087770928</v>
      </c>
      <c r="G25" s="86" t="n">
        <f aca="false">E25/$F$10</f>
        <v>10.0120264039241</v>
      </c>
      <c r="H25" s="86"/>
      <c r="I25" s="86"/>
      <c r="J25" s="86"/>
    </row>
    <row r="26" customFormat="false" ht="12.75" hidden="false" customHeight="false" outlineLevel="0" collapsed="false">
      <c r="A26" s="87" t="s">
        <v>13</v>
      </c>
      <c r="B26" s="84" t="s">
        <v>24</v>
      </c>
      <c r="C26" s="85" t="n">
        <v>909</v>
      </c>
      <c r="D26" s="85" t="n">
        <v>81</v>
      </c>
      <c r="E26" s="86" t="n">
        <f aca="false">C26/D26</f>
        <v>11.2222222222222</v>
      </c>
      <c r="F26" s="86"/>
      <c r="G26" s="86" t="n">
        <f aca="false">E26/$F$13</f>
        <v>6.5957280534597</v>
      </c>
      <c r="H26" s="86"/>
      <c r="I26" s="86"/>
      <c r="J26" s="86"/>
    </row>
    <row r="27" customFormat="false" ht="12.75" hidden="false" customHeight="false" outlineLevel="0" collapsed="false">
      <c r="A27" s="87" t="s">
        <v>13</v>
      </c>
      <c r="B27" s="84" t="s">
        <v>24</v>
      </c>
      <c r="C27" s="85" t="n">
        <v>986</v>
      </c>
      <c r="D27" s="85" t="n">
        <v>82</v>
      </c>
      <c r="E27" s="86" t="n">
        <f aca="false">C27/D27</f>
        <v>12.0243902439024</v>
      </c>
      <c r="F27" s="86"/>
      <c r="G27" s="86" t="n">
        <f aca="false">E27/$F$13</f>
        <v>7.06719279719891</v>
      </c>
      <c r="H27" s="86"/>
      <c r="I27" s="86"/>
      <c r="J27" s="86"/>
    </row>
    <row r="28" customFormat="false" ht="12.75" hidden="false" customHeight="false" outlineLevel="0" collapsed="false">
      <c r="A28" s="87" t="s">
        <v>13</v>
      </c>
      <c r="B28" s="84" t="s">
        <v>24</v>
      </c>
      <c r="C28" s="85" t="n">
        <v>1221</v>
      </c>
      <c r="D28" s="85" t="n">
        <v>422</v>
      </c>
      <c r="E28" s="86" t="n">
        <f aca="false">C28/D28</f>
        <v>2.89336492890995</v>
      </c>
      <c r="F28" s="86" t="n">
        <f aca="false">AVERAGE(E26:E28)</f>
        <v>8.71332579834487</v>
      </c>
      <c r="G28" s="86" t="n">
        <f aca="false">E28/$F$13</f>
        <v>1.70054093143139</v>
      </c>
      <c r="H28" s="86"/>
      <c r="I28" s="86"/>
      <c r="J28" s="86"/>
    </row>
    <row r="29" customFormat="false" ht="12.75" hidden="false" customHeight="false" outlineLevel="0" collapsed="false">
      <c r="A29" s="87" t="s">
        <v>13</v>
      </c>
      <c r="B29" s="84" t="s">
        <v>24</v>
      </c>
      <c r="C29" s="85" t="n">
        <v>1443</v>
      </c>
      <c r="D29" s="85" t="n">
        <v>427</v>
      </c>
      <c r="E29" s="86" t="n">
        <f aca="false">C29/D29</f>
        <v>3.37939110070258</v>
      </c>
      <c r="F29" s="86"/>
      <c r="G29" s="86" t="n">
        <f aca="false">E29/$F$16</f>
        <v>8.71607157113249</v>
      </c>
      <c r="H29" s="86"/>
      <c r="I29" s="86"/>
      <c r="J29" s="86"/>
    </row>
    <row r="30" customFormat="false" ht="12.75" hidden="false" customHeight="false" outlineLevel="0" collapsed="false">
      <c r="A30" s="87" t="s">
        <v>13</v>
      </c>
      <c r="B30" s="84" t="s">
        <v>24</v>
      </c>
      <c r="C30" s="85" t="n">
        <v>1627</v>
      </c>
      <c r="D30" s="85" t="n">
        <v>351</v>
      </c>
      <c r="E30" s="86" t="n">
        <f aca="false">C30/D30</f>
        <v>4.63532763532764</v>
      </c>
      <c r="F30" s="86"/>
      <c r="G30" s="86" t="n">
        <f aca="false">E30/$F$16</f>
        <v>11.9553630287907</v>
      </c>
      <c r="H30" s="86"/>
      <c r="I30" s="86"/>
      <c r="J30" s="86"/>
    </row>
    <row r="31" customFormat="false" ht="12.75" hidden="false" customHeight="false" outlineLevel="0" collapsed="false">
      <c r="A31" s="87" t="s">
        <v>13</v>
      </c>
      <c r="B31" s="84" t="s">
        <v>24</v>
      </c>
      <c r="C31" s="85" t="n">
        <v>1527</v>
      </c>
      <c r="D31" s="85" t="n">
        <v>240</v>
      </c>
      <c r="E31" s="86" t="n">
        <f aca="false">C31/D31</f>
        <v>6.3625</v>
      </c>
      <c r="F31" s="86" t="n">
        <f aca="false">AVERAGE(E29:E31)</f>
        <v>4.7924062453434</v>
      </c>
      <c r="G31" s="86" t="n">
        <f aca="false">E31/$F$16</f>
        <v>16.4100584154942</v>
      </c>
      <c r="H31" s="86" t="n">
        <f aca="false">AVERAGE(G17:G31)</f>
        <v>9.33511526423312</v>
      </c>
      <c r="I31" s="86" t="n">
        <f aca="false">STDEV(G17:G31)</f>
        <v>3.95072554120484</v>
      </c>
      <c r="J31" s="86" t="n">
        <f aca="false">I31/SQRT(15)</f>
        <v>1.02007294843484</v>
      </c>
    </row>
    <row r="32" customFormat="false" ht="12.75" hidden="false" customHeight="false" outlineLevel="0" collapsed="false">
      <c r="A32" s="87" t="s">
        <v>72</v>
      </c>
      <c r="B32" s="84" t="s">
        <v>24</v>
      </c>
      <c r="C32" s="85" t="n">
        <v>1382</v>
      </c>
      <c r="D32" s="85" t="n">
        <v>278</v>
      </c>
      <c r="E32" s="86" t="n">
        <f aca="false">C32/D32</f>
        <v>4.97122302158273</v>
      </c>
      <c r="F32" s="86"/>
      <c r="G32" s="86" t="n">
        <f aca="false">E32/$F$4</f>
        <v>2.7277988919299</v>
      </c>
      <c r="H32" s="86"/>
      <c r="I32" s="86"/>
      <c r="J32" s="86"/>
    </row>
    <row r="33" customFormat="false" ht="12.75" hidden="false" customHeight="false" outlineLevel="0" collapsed="false">
      <c r="A33" s="87" t="s">
        <v>72</v>
      </c>
      <c r="B33" s="84" t="s">
        <v>24</v>
      </c>
      <c r="C33" s="85" t="n">
        <v>1477</v>
      </c>
      <c r="D33" s="85" t="n">
        <v>271</v>
      </c>
      <c r="E33" s="86" t="n">
        <f aca="false">C33/D33</f>
        <v>5.45018450184502</v>
      </c>
      <c r="F33" s="86"/>
      <c r="G33" s="86" t="n">
        <f aca="false">E33/$F$4</f>
        <v>2.99061361367227</v>
      </c>
      <c r="H33" s="86"/>
      <c r="I33" s="86"/>
      <c r="J33" s="86"/>
    </row>
    <row r="34" customFormat="false" ht="12.75" hidden="false" customHeight="false" outlineLevel="0" collapsed="false">
      <c r="A34" s="87" t="s">
        <v>72</v>
      </c>
      <c r="B34" s="84" t="s">
        <v>24</v>
      </c>
      <c r="C34" s="85" t="n">
        <v>1311</v>
      </c>
      <c r="D34" s="85" t="n">
        <v>386</v>
      </c>
      <c r="E34" s="86" t="n">
        <f aca="false">C34/D34</f>
        <v>3.39637305699482</v>
      </c>
      <c r="F34" s="86" t="n">
        <f aca="false">AVERAGE(E32:E34)</f>
        <v>4.60592686014086</v>
      </c>
      <c r="G34" s="86" t="n">
        <f aca="false">E34/$F$4</f>
        <v>1.86365057878682</v>
      </c>
      <c r="H34" s="86"/>
      <c r="I34" s="86"/>
      <c r="J34" s="86"/>
    </row>
    <row r="35" customFormat="false" ht="12.75" hidden="false" customHeight="false" outlineLevel="0" collapsed="false">
      <c r="A35" s="87" t="s">
        <v>72</v>
      </c>
      <c r="B35" s="84" t="s">
        <v>24</v>
      </c>
      <c r="C35" s="85" t="n">
        <v>2265</v>
      </c>
      <c r="D35" s="85" t="n">
        <v>3099</v>
      </c>
      <c r="E35" s="86" t="n">
        <f aca="false">C35/D35</f>
        <v>0.730880929332043</v>
      </c>
      <c r="F35" s="86"/>
      <c r="G35" s="86" t="n">
        <f aca="false">E35/$F$7</f>
        <v>3.73452893473312</v>
      </c>
      <c r="H35" s="86"/>
      <c r="I35" s="86"/>
      <c r="J35" s="86"/>
    </row>
    <row r="36" customFormat="false" ht="12.75" hidden="false" customHeight="false" outlineLevel="0" collapsed="false">
      <c r="A36" s="87" t="s">
        <v>72</v>
      </c>
      <c r="B36" s="84" t="s">
        <v>24</v>
      </c>
      <c r="C36" s="85" t="n">
        <v>2144</v>
      </c>
      <c r="D36" s="85" t="n">
        <v>3289</v>
      </c>
      <c r="E36" s="86" t="n">
        <f aca="false">C36/D36</f>
        <v>0.651869869261174</v>
      </c>
      <c r="F36" s="86"/>
      <c r="G36" s="86" t="n">
        <f aca="false">E36/$F$7</f>
        <v>3.33081188841716</v>
      </c>
      <c r="H36" s="86"/>
      <c r="I36" s="86"/>
      <c r="J36" s="86"/>
    </row>
    <row r="37" customFormat="false" ht="12.75" hidden="false" customHeight="false" outlineLevel="0" collapsed="false">
      <c r="A37" s="87" t="s">
        <v>72</v>
      </c>
      <c r="B37" s="84" t="s">
        <v>24</v>
      </c>
      <c r="C37" s="85" t="n">
        <v>2095</v>
      </c>
      <c r="D37" s="85" t="n">
        <v>2569</v>
      </c>
      <c r="E37" s="86" t="n">
        <f aca="false">C37/D37</f>
        <v>0.815492409497859</v>
      </c>
      <c r="F37" s="86" t="n">
        <f aca="false">AVERAGE(E35:E37)</f>
        <v>0.732747736030358</v>
      </c>
      <c r="G37" s="86" t="n">
        <f aca="false">E37/$F$7</f>
        <v>4.16686203881153</v>
      </c>
      <c r="H37" s="86"/>
      <c r="I37" s="86"/>
      <c r="J37" s="86"/>
    </row>
    <row r="38" customFormat="false" ht="12.75" hidden="false" customHeight="false" outlineLevel="0" collapsed="false">
      <c r="A38" s="87" t="s">
        <v>72</v>
      </c>
      <c r="B38" s="84" t="s">
        <v>24</v>
      </c>
      <c r="C38" s="85" t="n">
        <v>1708</v>
      </c>
      <c r="D38" s="85" t="n">
        <v>1650</v>
      </c>
      <c r="E38" s="86" t="n">
        <f aca="false">C38/D38</f>
        <v>1.03515151515152</v>
      </c>
      <c r="F38" s="86"/>
      <c r="G38" s="86" t="n">
        <f aca="false">E38/$F$10</f>
        <v>4.29865704242865</v>
      </c>
      <c r="H38" s="86"/>
      <c r="I38" s="86"/>
      <c r="J38" s="86"/>
    </row>
    <row r="39" customFormat="false" ht="12.75" hidden="false" customHeight="false" outlineLevel="0" collapsed="false">
      <c r="A39" s="87" t="s">
        <v>72</v>
      </c>
      <c r="B39" s="84" t="s">
        <v>24</v>
      </c>
      <c r="C39" s="85" t="n">
        <v>2151</v>
      </c>
      <c r="D39" s="85" t="n">
        <v>2672</v>
      </c>
      <c r="E39" s="86" t="n">
        <f aca="false">C39/D39</f>
        <v>0.80501497005988</v>
      </c>
      <c r="F39" s="86"/>
      <c r="G39" s="86" t="n">
        <f aca="false">E39/$F$10</f>
        <v>3.3429727142909</v>
      </c>
      <c r="H39" s="86"/>
      <c r="I39" s="86"/>
      <c r="J39" s="86"/>
    </row>
    <row r="40" customFormat="false" ht="12.75" hidden="false" customHeight="false" outlineLevel="0" collapsed="false">
      <c r="A40" s="87" t="s">
        <v>72</v>
      </c>
      <c r="B40" s="84" t="s">
        <v>24</v>
      </c>
      <c r="C40" s="85" t="n">
        <v>1570</v>
      </c>
      <c r="D40" s="85" t="n">
        <v>1884</v>
      </c>
      <c r="E40" s="86" t="n">
        <f aca="false">C40/D40</f>
        <v>0.833333333333333</v>
      </c>
      <c r="F40" s="86" t="n">
        <f aca="false">AVERAGE(E38:E40)</f>
        <v>0.891166606181576</v>
      </c>
      <c r="G40" s="86" t="n">
        <f aca="false">E40/$F$10</f>
        <v>3.46056992584274</v>
      </c>
      <c r="H40" s="86"/>
      <c r="I40" s="86"/>
      <c r="J40" s="86"/>
    </row>
    <row r="41" customFormat="false" ht="12.75" hidden="false" customHeight="false" outlineLevel="0" collapsed="false">
      <c r="A41" s="87" t="s">
        <v>72</v>
      </c>
      <c r="B41" s="84" t="s">
        <v>24</v>
      </c>
      <c r="C41" s="85" t="n">
        <v>472</v>
      </c>
      <c r="D41" s="85" t="n">
        <v>230</v>
      </c>
      <c r="E41" s="86" t="n">
        <f aca="false">C41/D41</f>
        <v>2.05217391304348</v>
      </c>
      <c r="F41" s="86"/>
      <c r="G41" s="86" t="n">
        <f aca="false">E41/$F$13</f>
        <v>1.20614088554011</v>
      </c>
      <c r="H41" s="86"/>
      <c r="I41" s="86"/>
      <c r="J41" s="86"/>
    </row>
    <row r="42" customFormat="false" ht="12.75" hidden="false" customHeight="false" outlineLevel="0" collapsed="false">
      <c r="A42" s="87" t="s">
        <v>72</v>
      </c>
      <c r="B42" s="84" t="s">
        <v>24</v>
      </c>
      <c r="C42" s="85" t="n">
        <v>471</v>
      </c>
      <c r="D42" s="85" t="n">
        <v>102</v>
      </c>
      <c r="E42" s="86" t="n">
        <f aca="false">C42/D42</f>
        <v>4.61764705882353</v>
      </c>
      <c r="F42" s="86"/>
      <c r="G42" s="86" t="n">
        <f aca="false">E42/$F$13</f>
        <v>2.71396730912596</v>
      </c>
      <c r="H42" s="86"/>
      <c r="I42" s="86"/>
      <c r="J42" s="86"/>
    </row>
    <row r="43" customFormat="false" ht="12.75" hidden="false" customHeight="false" outlineLevel="0" collapsed="false">
      <c r="A43" s="87" t="s">
        <v>72</v>
      </c>
      <c r="B43" s="84" t="s">
        <v>24</v>
      </c>
      <c r="C43" s="85" t="n">
        <v>487</v>
      </c>
      <c r="D43" s="85" t="n">
        <v>853</v>
      </c>
      <c r="E43" s="86" t="n">
        <f aca="false">C43/D43</f>
        <v>0.570926143024619</v>
      </c>
      <c r="F43" s="86" t="n">
        <f aca="false">AVERAGE(E41:E43)</f>
        <v>2.41358237163054</v>
      </c>
      <c r="G43" s="86" t="n">
        <f aca="false">E43/$F$13</f>
        <v>0.335555071307022</v>
      </c>
      <c r="H43" s="86"/>
      <c r="I43" s="86"/>
      <c r="J43" s="86"/>
    </row>
    <row r="44" customFormat="false" ht="12.75" hidden="false" customHeight="false" outlineLevel="0" collapsed="false">
      <c r="A44" s="87" t="s">
        <v>72</v>
      </c>
      <c r="B44" s="84" t="s">
        <v>24</v>
      </c>
      <c r="C44" s="85" t="n">
        <v>731</v>
      </c>
      <c r="D44" s="85" t="n">
        <v>482</v>
      </c>
      <c r="E44" s="86" t="n">
        <f aca="false">C44/D44</f>
        <v>1.51659751037344</v>
      </c>
      <c r="F44" s="86"/>
      <c r="G44" s="86" t="n">
        <f aca="false">E44/$F$16</f>
        <v>3.9115840845613</v>
      </c>
      <c r="H44" s="86"/>
      <c r="I44" s="86"/>
      <c r="J44" s="86"/>
    </row>
    <row r="45" customFormat="false" ht="12.75" hidden="false" customHeight="false" outlineLevel="0" collapsed="false">
      <c r="A45" s="87" t="s">
        <v>72</v>
      </c>
      <c r="B45" s="84" t="s">
        <v>24</v>
      </c>
      <c r="C45" s="85" t="n">
        <v>1239</v>
      </c>
      <c r="D45" s="85" t="n">
        <v>393</v>
      </c>
      <c r="E45" s="86" t="n">
        <f aca="false">C45/D45</f>
        <v>3.15267175572519</v>
      </c>
      <c r="F45" s="86"/>
      <c r="G45" s="86" t="n">
        <f aca="false">E45/$F$16</f>
        <v>8.13132065639748</v>
      </c>
      <c r="H45" s="86"/>
      <c r="I45" s="86"/>
      <c r="J45" s="86"/>
    </row>
    <row r="46" customFormat="false" ht="12.75" hidden="false" customHeight="false" outlineLevel="0" collapsed="false">
      <c r="A46" s="87" t="s">
        <v>72</v>
      </c>
      <c r="B46" s="84" t="s">
        <v>24</v>
      </c>
      <c r="C46" s="85" t="n">
        <v>841</v>
      </c>
      <c r="D46" s="85" t="n">
        <v>238</v>
      </c>
      <c r="E46" s="86" t="n">
        <f aca="false">C46/D46</f>
        <v>3.53361344537815</v>
      </c>
      <c r="F46" s="86" t="n">
        <f aca="false">AVERAGE(E44:E46)</f>
        <v>2.73429423715893</v>
      </c>
      <c r="G46" s="86" t="n">
        <f aca="false">E46/$F$16</f>
        <v>9.11383938018564</v>
      </c>
      <c r="H46" s="86" t="n">
        <f aca="false">AVERAGE(G32:G46)</f>
        <v>3.68859153440204</v>
      </c>
      <c r="I46" s="86" t="n">
        <f aca="false">STDEV(G32:G46)</f>
        <v>2.28690963588156</v>
      </c>
      <c r="J46" s="86" t="n">
        <f aca="false">I46/SQRT(15)</f>
        <v>0.590477528936703</v>
      </c>
    </row>
    <row r="47" customFormat="false" ht="12.75" hidden="false" customHeight="false" outlineLevel="0" collapsed="false">
      <c r="A47" s="87" t="s">
        <v>15</v>
      </c>
      <c r="B47" s="84" t="s">
        <v>24</v>
      </c>
      <c r="C47" s="85" t="n">
        <v>18432</v>
      </c>
      <c r="D47" s="85" t="n">
        <v>215</v>
      </c>
      <c r="E47" s="86" t="n">
        <f aca="false">C47/D47</f>
        <v>85.7302325581395</v>
      </c>
      <c r="F47" s="86"/>
      <c r="G47" s="86" t="n">
        <f aca="false">E47/$F$4</f>
        <v>47.041710331984</v>
      </c>
      <c r="H47" s="86"/>
      <c r="I47" s="86"/>
      <c r="J47" s="86"/>
    </row>
    <row r="48" customFormat="false" ht="12.75" hidden="false" customHeight="false" outlineLevel="0" collapsed="false">
      <c r="A48" s="87" t="s">
        <v>15</v>
      </c>
      <c r="B48" s="84" t="s">
        <v>24</v>
      </c>
      <c r="C48" s="85" t="n">
        <v>21282</v>
      </c>
      <c r="D48" s="85" t="n">
        <v>237</v>
      </c>
      <c r="E48" s="86" t="n">
        <f aca="false">C48/D48</f>
        <v>89.7974683544304</v>
      </c>
      <c r="F48" s="86"/>
      <c r="G48" s="86" t="n">
        <f aca="false">E48/$F$4</f>
        <v>49.2734752820119</v>
      </c>
      <c r="H48" s="86"/>
      <c r="I48" s="86"/>
      <c r="J48" s="86"/>
    </row>
    <row r="49" customFormat="false" ht="12.75" hidden="false" customHeight="false" outlineLevel="0" collapsed="false">
      <c r="A49" s="87" t="s">
        <v>15</v>
      </c>
      <c r="B49" s="84" t="s">
        <v>24</v>
      </c>
      <c r="C49" s="85" t="n">
        <v>14384</v>
      </c>
      <c r="D49" s="85" t="n">
        <v>266</v>
      </c>
      <c r="E49" s="86" t="n">
        <f aca="false">C49/D49</f>
        <v>54.0751879699248</v>
      </c>
      <c r="F49" s="86" t="n">
        <f aca="false">AVERAGE(E47:E49)</f>
        <v>76.5342962941649</v>
      </c>
      <c r="G49" s="86" t="n">
        <f aca="false">E49/$F$4</f>
        <v>29.6720217911887</v>
      </c>
      <c r="H49" s="86"/>
      <c r="I49" s="86"/>
      <c r="J49" s="86"/>
    </row>
    <row r="50" customFormat="false" ht="12.75" hidden="false" customHeight="false" outlineLevel="0" collapsed="false">
      <c r="A50" s="87" t="s">
        <v>15</v>
      </c>
      <c r="B50" s="84" t="s">
        <v>24</v>
      </c>
      <c r="C50" s="85" t="n">
        <v>16245</v>
      </c>
      <c r="D50" s="85" t="n">
        <v>2154</v>
      </c>
      <c r="E50" s="86" t="n">
        <f aca="false">C50/D50</f>
        <v>7.54178272980501</v>
      </c>
      <c r="F50" s="86"/>
      <c r="G50" s="86" t="n">
        <f aca="false">E50/$F$7</f>
        <v>38.5356967100887</v>
      </c>
      <c r="H50" s="86"/>
      <c r="I50" s="86"/>
      <c r="J50" s="86"/>
    </row>
    <row r="51" customFormat="false" ht="12.75" hidden="false" customHeight="false" outlineLevel="0" collapsed="false">
      <c r="A51" s="87" t="s">
        <v>15</v>
      </c>
      <c r="B51" s="84" t="s">
        <v>24</v>
      </c>
      <c r="C51" s="85" t="n">
        <v>14754</v>
      </c>
      <c r="D51" s="85" t="n">
        <v>3267</v>
      </c>
      <c r="E51" s="86" t="n">
        <f aca="false">C51/D51</f>
        <v>4.51606978879706</v>
      </c>
      <c r="F51" s="86"/>
      <c r="G51" s="86" t="n">
        <f aca="false">E51/$F$7</f>
        <v>23.0754321541131</v>
      </c>
      <c r="H51" s="86"/>
      <c r="I51" s="86"/>
      <c r="J51" s="86"/>
    </row>
    <row r="52" customFormat="false" ht="12.75" hidden="false" customHeight="false" outlineLevel="0" collapsed="false">
      <c r="A52" s="87" t="s">
        <v>15</v>
      </c>
      <c r="B52" s="84" t="s">
        <v>24</v>
      </c>
      <c r="C52" s="85" t="n">
        <v>9235</v>
      </c>
      <c r="D52" s="85" t="n">
        <v>1475</v>
      </c>
      <c r="E52" s="86" t="n">
        <f aca="false">C52/D52</f>
        <v>6.26101694915254</v>
      </c>
      <c r="F52" s="86" t="n">
        <f aca="false">AVERAGE(E50:E52)</f>
        <v>6.10628982258487</v>
      </c>
      <c r="G52" s="86" t="n">
        <f aca="false">E52/$F$7</f>
        <v>31.9914612888225</v>
      </c>
      <c r="H52" s="86"/>
      <c r="I52" s="86"/>
      <c r="J52" s="86"/>
    </row>
    <row r="53" customFormat="false" ht="12.75" hidden="false" customHeight="false" outlineLevel="0" collapsed="false">
      <c r="A53" s="87" t="s">
        <v>15</v>
      </c>
      <c r="B53" s="84" t="s">
        <v>24</v>
      </c>
      <c r="C53" s="85" t="n">
        <v>27234</v>
      </c>
      <c r="D53" s="85" t="n">
        <v>1578</v>
      </c>
      <c r="E53" s="86" t="n">
        <f aca="false">C53/D53</f>
        <v>17.2585551330799</v>
      </c>
      <c r="F53" s="86"/>
      <c r="G53" s="86" t="n">
        <f aca="false">E53/$F$10</f>
        <v>71.6693242284419</v>
      </c>
      <c r="H53" s="86"/>
      <c r="I53" s="86"/>
      <c r="J53" s="86"/>
    </row>
    <row r="54" customFormat="false" ht="12.75" hidden="false" customHeight="false" outlineLevel="0" collapsed="false">
      <c r="A54" s="87" t="s">
        <v>15</v>
      </c>
      <c r="B54" s="84" t="s">
        <v>24</v>
      </c>
      <c r="C54" s="85" t="n">
        <v>23004</v>
      </c>
      <c r="D54" s="85" t="n">
        <v>1446</v>
      </c>
      <c r="E54" s="86" t="n">
        <f aca="false">C54/D54</f>
        <v>15.9087136929461</v>
      </c>
      <c r="F54" s="86"/>
      <c r="G54" s="86" t="n">
        <f aca="false">E54/$F$10</f>
        <v>66.063859397582</v>
      </c>
      <c r="H54" s="86"/>
      <c r="I54" s="86"/>
      <c r="J54" s="86"/>
    </row>
    <row r="55" customFormat="false" ht="12.75" hidden="false" customHeight="false" outlineLevel="0" collapsed="false">
      <c r="A55" s="87" t="s">
        <v>15</v>
      </c>
      <c r="B55" s="84" t="s">
        <v>24</v>
      </c>
      <c r="C55" s="85" t="n">
        <v>20387</v>
      </c>
      <c r="D55" s="85" t="n">
        <v>1143</v>
      </c>
      <c r="E55" s="86" t="n">
        <f aca="false">C55/D55</f>
        <v>17.8363954505687</v>
      </c>
      <c r="F55" s="86" t="n">
        <f aca="false">AVERAGE(E53:E55)</f>
        <v>17.0012214255315</v>
      </c>
      <c r="G55" s="86" t="n">
        <f aca="false">E55/$F$10</f>
        <v>74.0689124180115</v>
      </c>
      <c r="H55" s="86"/>
      <c r="I55" s="86"/>
      <c r="J55" s="86"/>
    </row>
    <row r="56" customFormat="false" ht="12.75" hidden="false" customHeight="false" outlineLevel="0" collapsed="false">
      <c r="A56" s="87" t="s">
        <v>15</v>
      </c>
      <c r="B56" s="84" t="s">
        <v>24</v>
      </c>
      <c r="C56" s="85" t="n">
        <v>2927</v>
      </c>
      <c r="D56" s="85" t="n">
        <v>156</v>
      </c>
      <c r="E56" s="86" t="n">
        <f aca="false">C56/D56</f>
        <v>18.7628205128205</v>
      </c>
      <c r="F56" s="86"/>
      <c r="G56" s="86" t="n">
        <f aca="false">E56/$F$13</f>
        <v>11.0276252927322</v>
      </c>
      <c r="H56" s="86"/>
      <c r="I56" s="86"/>
      <c r="J56" s="86"/>
    </row>
    <row r="57" customFormat="false" ht="12.75" hidden="false" customHeight="false" outlineLevel="0" collapsed="false">
      <c r="A57" s="87" t="s">
        <v>15</v>
      </c>
      <c r="B57" s="84" t="s">
        <v>24</v>
      </c>
      <c r="C57" s="85" t="n">
        <v>3101</v>
      </c>
      <c r="D57" s="85" t="n">
        <v>99</v>
      </c>
      <c r="E57" s="86" t="n">
        <f aca="false">C57/D57</f>
        <v>31.3232323232323</v>
      </c>
      <c r="F57" s="86"/>
      <c r="G57" s="86" t="n">
        <f aca="false">E57/$F$13</f>
        <v>18.4098584102417</v>
      </c>
      <c r="H57" s="86"/>
      <c r="I57" s="86"/>
      <c r="J57" s="86"/>
    </row>
    <row r="58" customFormat="false" ht="12.75" hidden="false" customHeight="false" outlineLevel="0" collapsed="false">
      <c r="A58" s="87" t="s">
        <v>15</v>
      </c>
      <c r="B58" s="84" t="s">
        <v>24</v>
      </c>
      <c r="C58" s="85" t="n">
        <v>50</v>
      </c>
      <c r="D58" s="85" t="n">
        <v>51</v>
      </c>
      <c r="E58" s="88" t="n">
        <f aca="false">C58/D58</f>
        <v>0.980392156862745</v>
      </c>
      <c r="F58" s="86" t="n">
        <f aca="false">AVERAGE(E56:E57)</f>
        <v>25.0430264180264</v>
      </c>
      <c r="G58" s="88" t="n">
        <f aca="false">E58/$F$13</f>
        <v>0.576213866056468</v>
      </c>
      <c r="H58" s="86"/>
      <c r="I58" s="86"/>
      <c r="J58" s="86"/>
    </row>
    <row r="59" customFormat="false" ht="12.75" hidden="false" customHeight="false" outlineLevel="0" collapsed="false">
      <c r="A59" s="87" t="s">
        <v>15</v>
      </c>
      <c r="B59" s="84" t="s">
        <v>24</v>
      </c>
      <c r="C59" s="85" t="n">
        <v>4629</v>
      </c>
      <c r="D59" s="85" t="n">
        <v>258</v>
      </c>
      <c r="E59" s="86" t="n">
        <f aca="false">C59/D59</f>
        <v>17.9418604651163</v>
      </c>
      <c r="F59" s="86"/>
      <c r="G59" s="86" t="n">
        <f aca="false">E59/$F$16</f>
        <v>46.2753600495409</v>
      </c>
      <c r="H59" s="86"/>
      <c r="I59" s="86"/>
      <c r="J59" s="86"/>
    </row>
    <row r="60" customFormat="false" ht="12.75" hidden="false" customHeight="false" outlineLevel="0" collapsed="false">
      <c r="A60" s="87" t="s">
        <v>15</v>
      </c>
      <c r="B60" s="84" t="s">
        <v>24</v>
      </c>
      <c r="C60" s="85" t="n">
        <v>5723</v>
      </c>
      <c r="D60" s="85" t="n">
        <v>293</v>
      </c>
      <c r="E60" s="86" t="n">
        <f aca="false">C60/D60</f>
        <v>19.5324232081911</v>
      </c>
      <c r="F60" s="86"/>
      <c r="G60" s="86" t="n">
        <f aca="false">E60/$F$16</f>
        <v>50.3777140813471</v>
      </c>
      <c r="H60" s="86"/>
      <c r="I60" s="86"/>
      <c r="J60" s="86"/>
    </row>
    <row r="61" customFormat="false" ht="12.75" hidden="false" customHeight="false" outlineLevel="0" collapsed="false">
      <c r="A61" s="87" t="s">
        <v>15</v>
      </c>
      <c r="B61" s="84" t="s">
        <v>24</v>
      </c>
      <c r="C61" s="85" t="n">
        <v>2220</v>
      </c>
      <c r="D61" s="85" t="n">
        <v>243</v>
      </c>
      <c r="E61" s="86" t="n">
        <f aca="false">C61/D61</f>
        <v>9.1358024691358</v>
      </c>
      <c r="F61" s="86" t="n">
        <f aca="false">AVERAGE(E59:E61)</f>
        <v>15.5366953808144</v>
      </c>
      <c r="G61" s="86" t="n">
        <f aca="false">E61/$F$16</f>
        <v>23.5629158649799</v>
      </c>
      <c r="H61" s="86" t="n">
        <f aca="false">AVERAGE(G47:G57,G59:G61)</f>
        <v>41.5032405215061</v>
      </c>
      <c r="I61" s="86" t="n">
        <f aca="false">STDEV(G47:G57,G59:G61)</f>
        <v>19.8631568133535</v>
      </c>
      <c r="J61" s="86" t="n">
        <f aca="false">I61/SQRT(14)</f>
        <v>5.30865195823809</v>
      </c>
    </row>
    <row r="62" customFormat="false" ht="12.75" hidden="false" customHeight="false" outlineLevel="0" collapsed="false">
      <c r="A62" s="87" t="s">
        <v>73</v>
      </c>
      <c r="B62" s="84" t="s">
        <v>24</v>
      </c>
      <c r="C62" s="85" t="n">
        <v>4295</v>
      </c>
      <c r="D62" s="85" t="n">
        <v>202</v>
      </c>
      <c r="E62" s="86" t="n">
        <f aca="false">C62/D62</f>
        <v>21.2623762376238</v>
      </c>
      <c r="F62" s="86"/>
      <c r="G62" s="86" t="n">
        <f aca="false">E62/$F$4</f>
        <v>11.6670457328066</v>
      </c>
      <c r="H62" s="86"/>
      <c r="I62" s="86"/>
      <c r="J62" s="86"/>
    </row>
    <row r="63" customFormat="false" ht="12.75" hidden="false" customHeight="false" outlineLevel="0" collapsed="false">
      <c r="A63" s="87" t="s">
        <v>73</v>
      </c>
      <c r="B63" s="84" t="s">
        <v>24</v>
      </c>
      <c r="C63" s="85" t="n">
        <v>4942</v>
      </c>
      <c r="D63" s="85" t="n">
        <v>219</v>
      </c>
      <c r="E63" s="86" t="n">
        <f aca="false">C63/D63</f>
        <v>22.5662100456621</v>
      </c>
      <c r="F63" s="86"/>
      <c r="G63" s="86" t="n">
        <f aca="false">E63/$F$4</f>
        <v>12.3824826386518</v>
      </c>
      <c r="H63" s="86"/>
      <c r="I63" s="86"/>
      <c r="J63" s="86"/>
    </row>
    <row r="64" customFormat="false" ht="12.75" hidden="false" customHeight="false" outlineLevel="0" collapsed="false">
      <c r="A64" s="87" t="s">
        <v>73</v>
      </c>
      <c r="B64" s="84" t="s">
        <v>24</v>
      </c>
      <c r="C64" s="85" t="n">
        <v>5512</v>
      </c>
      <c r="D64" s="85" t="n">
        <v>219</v>
      </c>
      <c r="E64" s="86" t="n">
        <f aca="false">C64/D64</f>
        <v>25.1689497716895</v>
      </c>
      <c r="F64" s="86" t="n">
        <f aca="false">AVERAGE(E62:E64)</f>
        <v>22.9991786849918</v>
      </c>
      <c r="G64" s="86" t="n">
        <f aca="false">E64/$F$4</f>
        <v>13.8106524290265</v>
      </c>
      <c r="H64" s="86"/>
      <c r="I64" s="86"/>
      <c r="J64" s="86"/>
    </row>
    <row r="65" customFormat="false" ht="12.75" hidden="false" customHeight="false" outlineLevel="0" collapsed="false">
      <c r="A65" s="87" t="s">
        <v>73</v>
      </c>
      <c r="B65" s="84" t="s">
        <v>24</v>
      </c>
      <c r="C65" s="85" t="n">
        <v>11642</v>
      </c>
      <c r="D65" s="85" t="n">
        <v>3484</v>
      </c>
      <c r="E65" s="86" t="n">
        <f aca="false">C65/D65</f>
        <v>3.34156142365098</v>
      </c>
      <c r="F65" s="86"/>
      <c r="G65" s="86" t="n">
        <f aca="false">E65/$F$7</f>
        <v>17.0741324927131</v>
      </c>
      <c r="H65" s="86"/>
      <c r="I65" s="86"/>
      <c r="J65" s="86"/>
    </row>
    <row r="66" customFormat="false" ht="12.75" hidden="false" customHeight="true" outlineLevel="0" collapsed="false">
      <c r="A66" s="87" t="s">
        <v>73</v>
      </c>
      <c r="B66" s="84" t="s">
        <v>24</v>
      </c>
      <c r="C66" s="85" t="n">
        <v>9929</v>
      </c>
      <c r="D66" s="85" t="n">
        <v>2400</v>
      </c>
      <c r="E66" s="86" t="n">
        <f aca="false">C66/D66</f>
        <v>4.13708333333333</v>
      </c>
      <c r="F66" s="86"/>
      <c r="G66" s="86" t="n">
        <f aca="false">E66/$F$7</f>
        <v>21.1389527263427</v>
      </c>
      <c r="H66" s="86"/>
      <c r="I66" s="86"/>
      <c r="J66" s="86"/>
    </row>
    <row r="67" customFormat="false" ht="12.75" hidden="false" customHeight="false" outlineLevel="0" collapsed="false">
      <c r="A67" s="87" t="s">
        <v>73</v>
      </c>
      <c r="B67" s="84" t="s">
        <v>24</v>
      </c>
      <c r="C67" s="85" t="n">
        <v>12952.7523809524</v>
      </c>
      <c r="D67" s="85" t="n">
        <v>2714</v>
      </c>
      <c r="E67" s="86" t="n">
        <f aca="false">C67/D67</f>
        <v>4.77256904235534</v>
      </c>
      <c r="F67" s="86" t="n">
        <f aca="false">AVERAGE(E65:E67)</f>
        <v>4.08373793311322</v>
      </c>
      <c r="G67" s="86" t="n">
        <f aca="false">E67/$F$7</f>
        <v>24.3860476671301</v>
      </c>
      <c r="H67" s="86"/>
      <c r="I67" s="86"/>
      <c r="J67" s="86"/>
    </row>
    <row r="68" customFormat="false" ht="12.75" hidden="false" customHeight="false" outlineLevel="0" collapsed="false">
      <c r="A68" s="87" t="s">
        <v>73</v>
      </c>
      <c r="B68" s="84" t="s">
        <v>24</v>
      </c>
      <c r="C68" s="85" t="n">
        <v>12141</v>
      </c>
      <c r="D68" s="85" t="n">
        <v>1437</v>
      </c>
      <c r="E68" s="86" t="n">
        <f aca="false">C68/D68</f>
        <v>8.44885177453027</v>
      </c>
      <c r="F68" s="86"/>
      <c r="G68" s="86" t="n">
        <f aca="false">E68/$F$10</f>
        <v>35.085410830611</v>
      </c>
      <c r="H68" s="86"/>
      <c r="I68" s="86"/>
      <c r="J68" s="86"/>
    </row>
    <row r="69" customFormat="false" ht="12.75" hidden="false" customHeight="false" outlineLevel="0" collapsed="false">
      <c r="A69" s="87" t="s">
        <v>73</v>
      </c>
      <c r="B69" s="84" t="s">
        <v>24</v>
      </c>
      <c r="C69" s="85" t="n">
        <v>12775</v>
      </c>
      <c r="D69" s="85" t="n">
        <v>949</v>
      </c>
      <c r="E69" s="86" t="n">
        <f aca="false">C69/D69</f>
        <v>13.4615384615385</v>
      </c>
      <c r="F69" s="86"/>
      <c r="G69" s="86" t="n">
        <f aca="false">E69/$F$10</f>
        <v>55.9015141866904</v>
      </c>
      <c r="H69" s="86"/>
      <c r="I69" s="86"/>
      <c r="J69" s="86"/>
    </row>
    <row r="70" customFormat="false" ht="12.75" hidden="false" customHeight="false" outlineLevel="0" collapsed="false">
      <c r="A70" s="87" t="s">
        <v>73</v>
      </c>
      <c r="B70" s="84" t="s">
        <v>24</v>
      </c>
      <c r="C70" s="85" t="n">
        <v>9592</v>
      </c>
      <c r="D70" s="85" t="n">
        <v>1473</v>
      </c>
      <c r="E70" s="86" t="n">
        <f aca="false">C70/D70</f>
        <v>6.51188051595384</v>
      </c>
      <c r="F70" s="86" t="n">
        <f aca="false">AVERAGE(E68:E70)</f>
        <v>9.47409025067419</v>
      </c>
      <c r="G70" s="86" t="n">
        <f aca="false">E70/$F$10</f>
        <v>27.0417814490294</v>
      </c>
      <c r="H70" s="86"/>
      <c r="I70" s="86"/>
      <c r="J70" s="86"/>
    </row>
    <row r="71" customFormat="false" ht="12.75" hidden="false" customHeight="false" outlineLevel="0" collapsed="false">
      <c r="A71" s="87" t="s">
        <v>73</v>
      </c>
      <c r="B71" s="84" t="s">
        <v>24</v>
      </c>
      <c r="C71" s="85" t="n">
        <v>2245</v>
      </c>
      <c r="D71" s="85" t="n">
        <v>111</v>
      </c>
      <c r="E71" s="86" t="n">
        <f aca="false">C71/D71</f>
        <v>20.2252252252252</v>
      </c>
      <c r="F71" s="86"/>
      <c r="G71" s="86" t="n">
        <f aca="false">E71/$F$13</f>
        <v>11.8871363232676</v>
      </c>
      <c r="H71" s="86"/>
      <c r="I71" s="86"/>
      <c r="J71" s="86"/>
    </row>
    <row r="72" customFormat="false" ht="12.75" hidden="false" customHeight="false" outlineLevel="0" collapsed="false">
      <c r="A72" s="87" t="s">
        <v>73</v>
      </c>
      <c r="B72" s="84" t="s">
        <v>24</v>
      </c>
      <c r="C72" s="85" t="n">
        <v>1933</v>
      </c>
      <c r="D72" s="85" t="n">
        <v>214</v>
      </c>
      <c r="E72" s="86" t="n">
        <f aca="false">C72/D72</f>
        <v>9.03271028037383</v>
      </c>
      <c r="F72" s="86"/>
      <c r="G72" s="86" t="n">
        <f aca="false">E72/$F$13</f>
        <v>5.30886836985465</v>
      </c>
      <c r="H72" s="86"/>
      <c r="I72" s="86"/>
      <c r="J72" s="86"/>
    </row>
    <row r="73" customFormat="false" ht="12.75" hidden="false" customHeight="false" outlineLevel="0" collapsed="false">
      <c r="A73" s="87" t="s">
        <v>73</v>
      </c>
      <c r="B73" s="84" t="s">
        <v>24</v>
      </c>
      <c r="C73" s="85" t="n">
        <v>1948</v>
      </c>
      <c r="D73" s="85" t="n">
        <v>89</v>
      </c>
      <c r="E73" s="86" t="n">
        <f aca="false">C73/D73</f>
        <v>21.8876404494382</v>
      </c>
      <c r="F73" s="86" t="n">
        <f aca="false">AVERAGE(E71:E73)</f>
        <v>17.0485253183458</v>
      </c>
      <c r="G73" s="86" t="n">
        <f aca="false">E73/$F$13</f>
        <v>12.8642011606692</v>
      </c>
      <c r="H73" s="86"/>
      <c r="I73" s="86"/>
      <c r="J73" s="86"/>
    </row>
    <row r="74" customFormat="false" ht="12.75" hidden="false" customHeight="false" outlineLevel="0" collapsed="false">
      <c r="A74" s="87" t="s">
        <v>73</v>
      </c>
      <c r="B74" s="84" t="s">
        <v>24</v>
      </c>
      <c r="C74" s="85" t="n">
        <v>3526</v>
      </c>
      <c r="D74" s="85" t="n">
        <v>402</v>
      </c>
      <c r="E74" s="86" t="n">
        <f aca="false">C74/D74</f>
        <v>8.77114427860697</v>
      </c>
      <c r="F74" s="86"/>
      <c r="G74" s="86" t="n">
        <f aca="false">E74/$F$16</f>
        <v>22.6223952821482</v>
      </c>
      <c r="H74" s="86"/>
      <c r="I74" s="86"/>
      <c r="J74" s="86"/>
    </row>
    <row r="75" customFormat="false" ht="12.75" hidden="false" customHeight="false" outlineLevel="0" collapsed="false">
      <c r="A75" s="87" t="s">
        <v>73</v>
      </c>
      <c r="B75" s="84" t="s">
        <v>24</v>
      </c>
      <c r="C75" s="85" t="n">
        <v>1942</v>
      </c>
      <c r="D75" s="85" t="n">
        <v>190</v>
      </c>
      <c r="E75" s="86" t="n">
        <f aca="false">C75/D75</f>
        <v>10.2210526315789</v>
      </c>
      <c r="F75" s="86"/>
      <c r="G75" s="86" t="n">
        <f aca="false">E75/$F$16</f>
        <v>26.3619757567074</v>
      </c>
      <c r="H75" s="86"/>
      <c r="I75" s="86"/>
      <c r="J75" s="86"/>
    </row>
    <row r="76" customFormat="false" ht="12.75" hidden="false" customHeight="false" outlineLevel="0" collapsed="false">
      <c r="A76" s="87" t="s">
        <v>73</v>
      </c>
      <c r="B76" s="84" t="s">
        <v>24</v>
      </c>
      <c r="C76" s="85" t="n">
        <v>1585</v>
      </c>
      <c r="D76" s="85" t="n">
        <v>190</v>
      </c>
      <c r="E76" s="86" t="n">
        <f aca="false">C76/D76</f>
        <v>8.3421052631579</v>
      </c>
      <c r="F76" s="86" t="n">
        <f aca="false">AVERAGE(E74:E76)</f>
        <v>9.11143405778127</v>
      </c>
      <c r="G76" s="86" t="n">
        <f aca="false">E76/$F$16</f>
        <v>21.5158247035949</v>
      </c>
      <c r="H76" s="86" t="n">
        <f aca="false">AVERAGE(G62:G76)</f>
        <v>21.2698947832829</v>
      </c>
      <c r="I76" s="86" t="n">
        <f aca="false">STDEV(G62:G76)</f>
        <v>12.3026435376454</v>
      </c>
      <c r="J76" s="86" t="n">
        <f aca="false">I76/SQRT(15)</f>
        <v>3.17652890237514</v>
      </c>
    </row>
    <row r="77" customFormat="false" ht="12.75" hidden="false" customHeight="false" outlineLevel="0" collapsed="false">
      <c r="A77" s="86"/>
      <c r="B77" s="86"/>
      <c r="C77" s="86"/>
      <c r="D77" s="86"/>
      <c r="E77" s="86"/>
      <c r="F77" s="86"/>
      <c r="G77" s="86"/>
      <c r="H77" s="86"/>
      <c r="I77" s="86"/>
      <c r="J77" s="86"/>
    </row>
    <row r="78" customFormat="false" ht="12.75" hidden="false" customHeight="false" outlineLevel="0" collapsed="false">
      <c r="A78" s="86"/>
      <c r="B78" s="86"/>
      <c r="C78" s="86"/>
      <c r="D78" s="86"/>
      <c r="E78" s="86"/>
      <c r="F78" s="86"/>
      <c r="G78" s="86"/>
      <c r="H78" s="86"/>
      <c r="I78" s="86"/>
      <c r="J78" s="86"/>
    </row>
    <row r="79" customFormat="false" ht="12.75" hidden="false" customHeight="false" outlineLevel="0" collapsed="false">
      <c r="A79" s="86"/>
      <c r="B79" s="86"/>
      <c r="C79" s="86"/>
      <c r="D79" s="86"/>
      <c r="E79" s="86"/>
      <c r="F79" s="86"/>
      <c r="G79" s="86"/>
      <c r="H79" s="86"/>
      <c r="I79" s="86"/>
      <c r="J79" s="86"/>
    </row>
    <row r="80" customFormat="false" ht="12.75" hidden="false" customHeight="false" outlineLevel="0" collapsed="false">
      <c r="A80" s="86"/>
      <c r="B80" s="86"/>
      <c r="C80" s="86"/>
      <c r="D80" s="86"/>
      <c r="E80" s="86"/>
      <c r="F80" s="86"/>
      <c r="G80" s="86"/>
      <c r="H80" s="86"/>
      <c r="I80" s="86"/>
      <c r="J80" s="8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9.0546875" defaultRowHeight="12.75" zeroHeight="false" outlineLevelRow="0" outlineLevelCol="0"/>
  <cols>
    <col collapsed="false" customWidth="true" hidden="false" outlineLevel="0" max="4" min="1" style="0" width="17.42"/>
    <col collapsed="false" customWidth="true" hidden="false" outlineLevel="0" max="5" min="5" style="0" width="17.56"/>
    <col collapsed="false" customWidth="true" hidden="false" outlineLevel="0" max="7" min="6" style="0" width="12.56"/>
    <col collapsed="false" customWidth="true" hidden="false" outlineLevel="0" max="9" min="8" style="0" width="11.99"/>
  </cols>
  <sheetData>
    <row r="1" customFormat="false" ht="13.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5" t="s">
        <v>6</v>
      </c>
      <c r="H1" s="5" t="s">
        <v>7</v>
      </c>
      <c r="I1" s="6" t="s">
        <v>8</v>
      </c>
    </row>
    <row r="2" customFormat="false" ht="12.75" hidden="false" customHeight="false" outlineLevel="0" collapsed="false">
      <c r="A2" s="7" t="s">
        <v>9</v>
      </c>
      <c r="B2" s="8" t="n">
        <v>38522</v>
      </c>
      <c r="C2" s="49" t="n">
        <v>0.132914747493786</v>
      </c>
      <c r="D2" s="49" t="n">
        <v>0.14790114902708</v>
      </c>
      <c r="E2" s="49" t="n">
        <v>0.157129728614565</v>
      </c>
      <c r="F2" s="10" t="n">
        <f aca="false">AVERAGE(C2:E2)</f>
        <v>0.145981875045144</v>
      </c>
      <c r="G2" s="11"/>
      <c r="H2" s="11"/>
      <c r="I2" s="12"/>
    </row>
    <row r="3" customFormat="false" ht="12.75" hidden="false" customHeight="false" outlineLevel="0" collapsed="false">
      <c r="A3" s="13"/>
      <c r="B3" s="14"/>
      <c r="C3" s="15" t="n">
        <v>0.910488014026968</v>
      </c>
      <c r="D3" s="15" t="n">
        <v>1.01314734436274</v>
      </c>
      <c r="E3" s="15" t="n">
        <v>1.0763646416103</v>
      </c>
      <c r="F3" s="16" t="n">
        <f aca="false">AVERAGE(C3:E3)</f>
        <v>1</v>
      </c>
      <c r="G3" s="17"/>
      <c r="H3" s="17"/>
      <c r="I3" s="18"/>
    </row>
    <row r="4" customFormat="false" ht="12.75" hidden="false" customHeight="false" outlineLevel="0" collapsed="false">
      <c r="A4" s="19" t="s">
        <v>9</v>
      </c>
      <c r="B4" s="20" t="n">
        <v>38525</v>
      </c>
      <c r="C4" s="21" t="n">
        <v>0.164639045105016</v>
      </c>
      <c r="D4" s="21" t="n">
        <v>0.15393696745714</v>
      </c>
      <c r="E4" s="21" t="n">
        <v>0.147446649892834</v>
      </c>
      <c r="F4" s="21" t="n">
        <f aca="false">AVERAGE(C4:E4)</f>
        <v>0.155340887484996</v>
      </c>
      <c r="G4" s="11"/>
      <c r="H4" s="11"/>
      <c r="I4" s="22"/>
    </row>
    <row r="5" customFormat="false" ht="12.75" hidden="false" customHeight="false" outlineLevel="0" collapsed="false">
      <c r="A5" s="13"/>
      <c r="B5" s="14"/>
      <c r="C5" s="16" t="n">
        <v>1.0598564728872</v>
      </c>
      <c r="D5" s="16" t="n">
        <v>0.990962327751655</v>
      </c>
      <c r="E5" s="16" t="n">
        <v>0.949181199361147</v>
      </c>
      <c r="F5" s="16" t="n">
        <f aca="false">AVERAGE(C5:E5)</f>
        <v>1</v>
      </c>
      <c r="G5" s="17"/>
      <c r="H5" s="17"/>
      <c r="I5" s="18"/>
    </row>
    <row r="6" customFormat="false" ht="12.75" hidden="false" customHeight="false" outlineLevel="0" collapsed="false">
      <c r="A6" s="19" t="s">
        <v>9</v>
      </c>
      <c r="B6" s="20" t="n">
        <v>38530</v>
      </c>
      <c r="C6" s="21" t="n">
        <v>0.189559737716086</v>
      </c>
      <c r="D6" s="21" t="n">
        <v>0.191384166058204</v>
      </c>
      <c r="E6" s="21" t="n">
        <v>0.240709644447689</v>
      </c>
      <c r="F6" s="21" t="n">
        <f aca="false">AVERAGE(C6:E6)</f>
        <v>0.207217849407326</v>
      </c>
      <c r="G6" s="11"/>
      <c r="H6" s="11"/>
      <c r="I6" s="22"/>
    </row>
    <row r="7" customFormat="false" ht="13.5" hidden="false" customHeight="false" outlineLevel="0" collapsed="false">
      <c r="A7" s="23"/>
      <c r="B7" s="24"/>
      <c r="C7" s="10" t="n">
        <v>0.914784794158683</v>
      </c>
      <c r="D7" s="10" t="n">
        <v>0.923589191788211</v>
      </c>
      <c r="E7" s="10" t="n">
        <v>1.16162601405311</v>
      </c>
      <c r="F7" s="16" t="n">
        <f aca="false">AVERAGE(C7:E7)</f>
        <v>1</v>
      </c>
      <c r="G7" s="50" t="n">
        <f aca="false">AVERAGE(F3,F5,F7)</f>
        <v>1</v>
      </c>
      <c r="H7" s="26" t="n">
        <f aca="false">STDEV(C7:E7,C3:E3,C5:E5)</f>
        <v>0.086231552727442</v>
      </c>
      <c r="I7" s="51" t="n">
        <f aca="false">H7/SQRT(9)</f>
        <v>0.0287438509091473</v>
      </c>
    </row>
    <row r="8" customFormat="false" ht="12.75" hidden="false" customHeight="false" outlineLevel="0" collapsed="false">
      <c r="A8" s="1" t="s">
        <v>74</v>
      </c>
      <c r="B8" s="8" t="n">
        <v>38522</v>
      </c>
      <c r="C8" s="52" t="n">
        <v>5.55822345593338</v>
      </c>
      <c r="D8" s="52" t="n">
        <v>5.24261490881945</v>
      </c>
      <c r="E8" s="52" t="n">
        <v>5.51706174393399</v>
      </c>
      <c r="F8" s="52" t="n">
        <f aca="false">AVERAGE(C8:E8)</f>
        <v>5.43930003622894</v>
      </c>
      <c r="G8" s="53"/>
      <c r="H8" s="53"/>
      <c r="I8" s="54"/>
    </row>
    <row r="9" customFormat="false" ht="12.75" hidden="false" customHeight="false" outlineLevel="0" collapsed="false">
      <c r="A9" s="13"/>
      <c r="B9" s="14"/>
      <c r="C9" s="16" t="n">
        <v>38.0747504045591</v>
      </c>
      <c r="D9" s="16" t="n">
        <v>35.9127796323908</v>
      </c>
      <c r="E9" s="16" t="n">
        <v>37.7927858662446</v>
      </c>
      <c r="F9" s="16" t="n">
        <f aca="false">AVERAGE(C9:E9)</f>
        <v>37.2601053010648</v>
      </c>
      <c r="G9" s="17"/>
      <c r="H9" s="17"/>
      <c r="I9" s="18"/>
    </row>
    <row r="10" customFormat="false" ht="12.75" hidden="false" customHeight="false" outlineLevel="0" collapsed="false">
      <c r="A10" s="1" t="s">
        <v>74</v>
      </c>
      <c r="B10" s="20" t="n">
        <v>38525</v>
      </c>
      <c r="C10" s="21" t="n">
        <v>5.26456617160724</v>
      </c>
      <c r="D10" s="21" t="n">
        <v>5.15249564252892</v>
      </c>
      <c r="E10" s="21" t="n">
        <v>5.49366238050151</v>
      </c>
      <c r="F10" s="10" t="n">
        <f aca="false">AVERAGE(C10:E10)</f>
        <v>5.30357473154589</v>
      </c>
      <c r="G10" s="30"/>
      <c r="H10" s="30"/>
      <c r="I10" s="22"/>
    </row>
    <row r="11" customFormat="false" ht="12.75" hidden="false" customHeight="false" outlineLevel="0" collapsed="false">
      <c r="A11" s="13"/>
      <c r="B11" s="14"/>
      <c r="C11" s="16" t="n">
        <v>33.8904087445472</v>
      </c>
      <c r="D11" s="16" t="n">
        <v>33.1689597371881</v>
      </c>
      <c r="E11" s="16" t="n">
        <v>35.3652053200231</v>
      </c>
      <c r="F11" s="16" t="n">
        <f aca="false">AVERAGE(C11:E11)</f>
        <v>34.1415246005861</v>
      </c>
      <c r="G11" s="17"/>
      <c r="H11" s="17"/>
      <c r="I11" s="18"/>
    </row>
    <row r="12" customFormat="false" ht="12.75" hidden="false" customHeight="false" outlineLevel="0" collapsed="false">
      <c r="A12" s="1" t="s">
        <v>74</v>
      </c>
      <c r="B12" s="20" t="n">
        <v>38530</v>
      </c>
      <c r="C12" s="21" t="n">
        <v>7.53715646393491</v>
      </c>
      <c r="D12" s="21" t="n">
        <v>9.1412623443538</v>
      </c>
      <c r="E12" s="21" t="n">
        <v>8.54498797113071</v>
      </c>
      <c r="F12" s="10" t="n">
        <f aca="false">AVERAGE(C12:E12)</f>
        <v>8.40780225980648</v>
      </c>
      <c r="G12" s="31"/>
      <c r="H12" s="30"/>
      <c r="I12" s="22"/>
    </row>
    <row r="13" customFormat="false" ht="13.5" hidden="false" customHeight="false" outlineLevel="0" collapsed="false">
      <c r="A13" s="23"/>
      <c r="B13" s="24"/>
      <c r="C13" s="26" t="n">
        <v>36.3731043705564</v>
      </c>
      <c r="D13" s="26" t="n">
        <v>44.1142612496904</v>
      </c>
      <c r="E13" s="26" t="n">
        <v>41.2367370647395</v>
      </c>
      <c r="F13" s="26" t="n">
        <f aca="false">AVERAGE(C13:E13)</f>
        <v>40.5747008949954</v>
      </c>
      <c r="G13" s="32" t="n">
        <f aca="false">AVERAGE(F9,F11,F13)</f>
        <v>37.3254435988821</v>
      </c>
      <c r="H13" s="33" t="n">
        <f aca="false">STDEV(C9:E9,C11:E11,C13:E13)</f>
        <v>3.49976887266924</v>
      </c>
      <c r="I13" s="28" t="n">
        <f aca="false">H13/SQRT(9)</f>
        <v>1.16658962422308</v>
      </c>
    </row>
    <row r="14" customFormat="false" ht="12.75" hidden="false" customHeight="false" outlineLevel="0" collapsed="false">
      <c r="A14" s="1" t="s">
        <v>75</v>
      </c>
      <c r="B14" s="8" t="n">
        <v>38522</v>
      </c>
      <c r="C14" s="10" t="n">
        <v>5.83044898291073</v>
      </c>
      <c r="D14" s="10" t="n">
        <v>5.74753138562815</v>
      </c>
      <c r="E14" s="10" t="n">
        <v>7.30335507921715</v>
      </c>
      <c r="F14" s="10" t="n">
        <f aca="false">AVERAGE(C14:E14)</f>
        <v>6.29377848258534</v>
      </c>
      <c r="G14" s="11"/>
      <c r="H14" s="11"/>
      <c r="I14" s="12"/>
    </row>
    <row r="15" customFormat="false" ht="12.75" hidden="false" customHeight="false" outlineLevel="0" collapsed="false">
      <c r="A15" s="13"/>
      <c r="B15" s="14"/>
      <c r="C15" s="16" t="n">
        <v>39.9395403101084</v>
      </c>
      <c r="D15" s="16" t="n">
        <v>39.3715410481662</v>
      </c>
      <c r="E15" s="16" t="n">
        <v>50.0291907948068</v>
      </c>
      <c r="F15" s="16" t="n">
        <f aca="false">AVERAGE(C15:E15)</f>
        <v>43.1134240510272</v>
      </c>
      <c r="G15" s="17"/>
      <c r="H15" s="17"/>
      <c r="I15" s="18"/>
    </row>
    <row r="16" customFormat="false" ht="12.75" hidden="false" customHeight="false" outlineLevel="0" collapsed="false">
      <c r="A16" s="1" t="s">
        <v>75</v>
      </c>
      <c r="B16" s="20" t="n">
        <v>38525</v>
      </c>
      <c r="C16" s="10" t="n">
        <v>4.93470099222312</v>
      </c>
      <c r="D16" s="10" t="n">
        <v>4.960788447349</v>
      </c>
      <c r="E16" s="10" t="n">
        <v>5.34760059272769</v>
      </c>
      <c r="F16" s="10" t="n">
        <f aca="false">AVERAGE(C16,E16)</f>
        <v>5.1411507924754</v>
      </c>
      <c r="G16" s="11"/>
      <c r="H16" s="11"/>
      <c r="I16" s="12"/>
    </row>
    <row r="17" customFormat="false" ht="12.75" hidden="false" customHeight="false" outlineLevel="0" collapsed="false">
      <c r="A17" s="13"/>
      <c r="B17" s="14"/>
      <c r="C17" s="16" t="n">
        <v>31.7669164385309</v>
      </c>
      <c r="D17" s="16" t="n">
        <v>31.9348532615287</v>
      </c>
      <c r="E17" s="16" t="n">
        <v>34.4249391084764</v>
      </c>
      <c r="F17" s="16" t="n">
        <f aca="false">AVERAGE(C17:E17)</f>
        <v>32.7089029361787</v>
      </c>
      <c r="G17" s="17"/>
      <c r="H17" s="17"/>
      <c r="I17" s="18"/>
    </row>
    <row r="18" customFormat="false" ht="12.75" hidden="false" customHeight="false" outlineLevel="0" collapsed="false">
      <c r="A18" s="1" t="s">
        <v>75</v>
      </c>
      <c r="B18" s="20" t="n">
        <v>38530</v>
      </c>
      <c r="C18" s="10" t="n">
        <v>9.25970698377242</v>
      </c>
      <c r="D18" s="10" t="n">
        <v>7.86261284105893</v>
      </c>
      <c r="E18" s="10" t="n">
        <v>9.10225790265931</v>
      </c>
      <c r="F18" s="10" t="n">
        <f aca="false">AVERAGE(C18:E18)</f>
        <v>8.74152590916355</v>
      </c>
      <c r="G18" s="34"/>
      <c r="H18" s="11"/>
      <c r="I18" s="12"/>
    </row>
    <row r="19" customFormat="false" ht="13.5" hidden="false" customHeight="false" outlineLevel="0" collapsed="false">
      <c r="A19" s="23"/>
      <c r="B19" s="24"/>
      <c r="C19" s="26" t="n">
        <v>44.6858560218463</v>
      </c>
      <c r="D19" s="26" t="n">
        <v>37.943704480802</v>
      </c>
      <c r="E19" s="26" t="n">
        <v>43.9260320898663</v>
      </c>
      <c r="F19" s="26" t="n">
        <f aca="false">AVERAGE(C19:E19)</f>
        <v>42.1851975308382</v>
      </c>
      <c r="G19" s="32" t="n">
        <f aca="false">AVERAGE(F15,F17,F19)</f>
        <v>39.3358415060147</v>
      </c>
      <c r="H19" s="33" t="n">
        <f aca="false">STDEV(C15:E15,C17:E17,C19:E19)</f>
        <v>6.14943302425611</v>
      </c>
      <c r="I19" s="28" t="n">
        <f aca="false">H19/SQRT(9)</f>
        <v>2.04981100808537</v>
      </c>
    </row>
    <row r="20" customFormat="false" ht="12.75" hidden="false" customHeight="false" outlineLevel="0" collapsed="false">
      <c r="A20" s="7" t="s">
        <v>76</v>
      </c>
      <c r="B20" s="8" t="n">
        <v>38522</v>
      </c>
      <c r="C20" s="10" t="n">
        <v>4.40609899341333</v>
      </c>
      <c r="D20" s="10" t="n">
        <v>4.87448467922993</v>
      </c>
      <c r="E20" s="10" t="n">
        <v>4.8247263681592</v>
      </c>
      <c r="F20" s="10" t="n">
        <f aca="false">AVERAGE(C20:E20)</f>
        <v>4.70177001360082</v>
      </c>
      <c r="G20" s="11"/>
      <c r="H20" s="11"/>
      <c r="I20" s="12"/>
    </row>
    <row r="21" customFormat="false" ht="12.75" hidden="false" customHeight="false" outlineLevel="0" collapsed="false">
      <c r="A21" s="13"/>
      <c r="B21" s="14"/>
      <c r="C21" s="16" t="n">
        <v>30.1825071917371</v>
      </c>
      <c r="D21" s="16" t="n">
        <v>33.3910266443867</v>
      </c>
      <c r="E21" s="16" t="n">
        <v>33.0501739799355</v>
      </c>
      <c r="F21" s="16" t="n">
        <f aca="false">AVERAGE(C21:E21)</f>
        <v>32.2079026053531</v>
      </c>
      <c r="G21" s="17"/>
      <c r="H21" s="17"/>
      <c r="I21" s="18"/>
    </row>
    <row r="22" customFormat="false" ht="12.75" hidden="false" customHeight="false" outlineLevel="0" collapsed="false">
      <c r="A22" s="7" t="s">
        <v>76</v>
      </c>
      <c r="B22" s="20" t="n">
        <v>38525</v>
      </c>
      <c r="C22" s="21" t="n">
        <v>7.46645106494185</v>
      </c>
      <c r="D22" s="21" t="n">
        <v>5.08590167856146</v>
      </c>
      <c r="E22" s="21" t="n">
        <v>5.37123725398408</v>
      </c>
      <c r="F22" s="10" t="n">
        <f aca="false">AVERAGE(C22:E22)</f>
        <v>5.97452999916247</v>
      </c>
      <c r="G22" s="30"/>
      <c r="H22" s="30"/>
      <c r="I22" s="22"/>
    </row>
    <row r="23" customFormat="false" ht="12.75" hidden="false" customHeight="false" outlineLevel="0" collapsed="false">
      <c r="A23" s="13"/>
      <c r="B23" s="14"/>
      <c r="C23" s="16" t="n">
        <v>48.0649440454819</v>
      </c>
      <c r="D23" s="16" t="n">
        <v>32.7402640792347</v>
      </c>
      <c r="E23" s="16" t="n">
        <v>34.5770990557967</v>
      </c>
      <c r="F23" s="16" t="n">
        <f aca="false">AVERAGE(C23:E23)</f>
        <v>38.4607690601711</v>
      </c>
      <c r="G23" s="17"/>
      <c r="H23" s="17"/>
      <c r="I23" s="18"/>
    </row>
    <row r="24" customFormat="false" ht="12.75" hidden="false" customHeight="false" outlineLevel="0" collapsed="false">
      <c r="A24" s="7" t="s">
        <v>76</v>
      </c>
      <c r="B24" s="20" t="n">
        <v>38530</v>
      </c>
      <c r="C24" s="10" t="n">
        <v>6.24195058704891</v>
      </c>
      <c r="D24" s="10" t="n">
        <v>5.94653658536585</v>
      </c>
      <c r="E24" s="10" t="n">
        <v>30.8413506012951</v>
      </c>
      <c r="F24" s="10" t="n">
        <f aca="false">AVERAGE(C24:E24)</f>
        <v>14.3432792579033</v>
      </c>
      <c r="G24" s="34"/>
      <c r="H24" s="11"/>
      <c r="I24" s="12"/>
    </row>
    <row r="25" customFormat="false" ht="13.5" hidden="false" customHeight="false" outlineLevel="0" collapsed="false">
      <c r="A25" s="23"/>
      <c r="B25" s="26"/>
      <c r="C25" s="26" t="n">
        <v>30.1226492066287</v>
      </c>
      <c r="D25" s="26" t="n">
        <v>28.6970287664592</v>
      </c>
      <c r="E25" s="26" t="n">
        <v>148.83539564524</v>
      </c>
      <c r="F25" s="26" t="n">
        <f aca="false">AVERAGE(C25:D25)</f>
        <v>29.4098389865439</v>
      </c>
      <c r="G25" s="32" t="n">
        <f aca="false">AVERAGE(F21,F23,F25)</f>
        <v>33.3595035506894</v>
      </c>
      <c r="H25" s="33" t="n">
        <f aca="false">STDEV(C21:E21,C23:E23,C25:D25)</f>
        <v>6.07773309153541</v>
      </c>
      <c r="I25" s="28" t="n">
        <f aca="false">H25/SQRT(8)</f>
        <v>2.14880314163328</v>
      </c>
    </row>
    <row r="26" customFormat="false" ht="12.75" hidden="false" customHeight="false" outlineLevel="0" collapsed="false">
      <c r="A26" s="7" t="s">
        <v>15</v>
      </c>
      <c r="B26" s="8" t="n">
        <v>38522</v>
      </c>
      <c r="C26" s="10" t="n">
        <v>7.85093486268476</v>
      </c>
      <c r="D26" s="10" t="n">
        <v>23.6547859791035</v>
      </c>
      <c r="E26" s="10" t="n">
        <v>8.597725921522</v>
      </c>
      <c r="F26" s="10" t="n">
        <f aca="false">AVERAGE(C26:E26)</f>
        <v>13.3678155877701</v>
      </c>
      <c r="G26" s="11"/>
      <c r="H26" s="11"/>
      <c r="I26" s="12"/>
    </row>
    <row r="27" customFormat="false" ht="12.75" hidden="false" customHeight="false" outlineLevel="0" collapsed="false">
      <c r="A27" s="13"/>
      <c r="B27" s="14"/>
      <c r="C27" s="16" t="n">
        <v>53.7802029207867</v>
      </c>
      <c r="D27" s="16" t="n">
        <v>162.039198166131</v>
      </c>
      <c r="E27" s="16" t="n">
        <v>58.8958452469748</v>
      </c>
      <c r="F27" s="16" t="n">
        <f aca="false">AVERAGE(C27,E27)</f>
        <v>56.3380240838807</v>
      </c>
      <c r="G27" s="17"/>
      <c r="H27" s="17"/>
      <c r="I27" s="18"/>
    </row>
    <row r="28" customFormat="false" ht="12.75" hidden="false" customHeight="false" outlineLevel="0" collapsed="false">
      <c r="A28" s="7" t="s">
        <v>15</v>
      </c>
      <c r="B28" s="20" t="n">
        <v>38525</v>
      </c>
      <c r="C28" s="21" t="n">
        <v>6.83885941644562</v>
      </c>
      <c r="D28" s="21" t="n">
        <v>6.85431410656008</v>
      </c>
      <c r="E28" s="21" t="n">
        <v>7.81364660444158</v>
      </c>
      <c r="F28" s="10" t="n">
        <f aca="false">AVERAGE(C28:E28)</f>
        <v>7.16894004248243</v>
      </c>
      <c r="G28" s="30"/>
      <c r="H28" s="30"/>
      <c r="I28" s="22"/>
    </row>
    <row r="29" customFormat="false" ht="12.75" hidden="false" customHeight="false" outlineLevel="0" collapsed="false">
      <c r="A29" s="13"/>
      <c r="B29" s="14"/>
      <c r="C29" s="16" t="n">
        <v>44.0248509402018</v>
      </c>
      <c r="D29" s="16" t="n">
        <v>44.1243398150542</v>
      </c>
      <c r="E29" s="16" t="n">
        <v>50.2999997679057</v>
      </c>
      <c r="F29" s="16" t="n">
        <f aca="false">AVERAGE(C29:E29)</f>
        <v>46.1497301743872</v>
      </c>
      <c r="G29" s="17"/>
      <c r="H29" s="17"/>
      <c r="I29" s="18"/>
    </row>
    <row r="30" customFormat="false" ht="12.75" hidden="false" customHeight="false" outlineLevel="0" collapsed="false">
      <c r="A30" s="7" t="s">
        <v>15</v>
      </c>
      <c r="B30" s="20" t="n">
        <v>38530</v>
      </c>
      <c r="C30" s="10" t="n">
        <v>10.6081706580801</v>
      </c>
      <c r="D30" s="10" t="n">
        <v>7.8750358974359</v>
      </c>
      <c r="E30" s="10" t="n">
        <v>13.4139325842697</v>
      </c>
      <c r="F30" s="10" t="n">
        <f aca="false">AVERAGE(C30:E30)</f>
        <v>10.6323797132619</v>
      </c>
      <c r="G30" s="34"/>
      <c r="H30" s="11"/>
      <c r="I30" s="12"/>
    </row>
    <row r="31" customFormat="false" ht="13.5" hidden="false" customHeight="false" outlineLevel="0" collapsed="false">
      <c r="A31" s="23"/>
      <c r="B31" s="26"/>
      <c r="C31" s="26" t="n">
        <v>51.1933247469802</v>
      </c>
      <c r="D31" s="26" t="n">
        <v>38.0036561520142</v>
      </c>
      <c r="E31" s="26" t="n">
        <v>64.7334803571965</v>
      </c>
      <c r="F31" s="26" t="n">
        <f aca="false">AVERAGE(C31:E31)</f>
        <v>51.3101537520636</v>
      </c>
      <c r="G31" s="32" t="n">
        <f aca="false">AVERAGE(F27,F29,F31)</f>
        <v>51.2659693367772</v>
      </c>
      <c r="H31" s="33" t="n">
        <f aca="false">STDEV(C27,E27,C29:E29,C31:E31)</f>
        <v>8.64339967753517</v>
      </c>
      <c r="I31" s="28" t="n">
        <f aca="false">H31/SQRT(8)</f>
        <v>3.055903262245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4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7"/>
    <col collapsed="false" customWidth="true" hidden="false" outlineLevel="0" max="2" min="2" style="0" width="9.7"/>
    <col collapsed="false" customWidth="true" hidden="false" outlineLevel="0" max="3" min="3" style="0" width="8.99"/>
    <col collapsed="false" customWidth="true" hidden="false" outlineLevel="0" max="4" min="4" style="0" width="12.99"/>
    <col collapsed="false" customWidth="true" hidden="false" outlineLevel="0" max="7" min="5" style="0" width="8.99"/>
    <col collapsed="false" customWidth="true" hidden="false" outlineLevel="0" max="9" min="8" style="0" width="10.56"/>
    <col collapsed="false" customWidth="true" hidden="false" outlineLevel="0" max="11" min="11" style="0" width="10.99"/>
  </cols>
  <sheetData>
    <row r="1" customFormat="false" ht="12.75" hidden="false" customHeight="false" outlineLevel="0" collapsed="false">
      <c r="A1" s="89" t="s">
        <v>0</v>
      </c>
      <c r="B1" s="89" t="s">
        <v>19</v>
      </c>
      <c r="C1" s="89" t="s">
        <v>70</v>
      </c>
      <c r="D1" s="89" t="s">
        <v>20</v>
      </c>
      <c r="E1" s="90"/>
      <c r="F1" s="90"/>
      <c r="G1" s="90"/>
      <c r="H1" s="89" t="s">
        <v>21</v>
      </c>
      <c r="I1" s="89"/>
    </row>
    <row r="2" customFormat="false" ht="12.75" hidden="false" customHeight="false" outlineLevel="0" collapsed="false">
      <c r="A2" s="91" t="s">
        <v>9</v>
      </c>
      <c r="B2" s="91" t="s">
        <v>24</v>
      </c>
      <c r="C2" s="92" t="n">
        <v>8713</v>
      </c>
      <c r="D2" s="92" t="n">
        <v>39239</v>
      </c>
      <c r="E2" s="93" t="n">
        <f aca="false">C2/D2</f>
        <v>0.222049491577257</v>
      </c>
      <c r="F2" s="93"/>
      <c r="G2" s="93" t="n">
        <f aca="false">E2/$F$4</f>
        <v>0.730417011825761</v>
      </c>
      <c r="H2" s="2"/>
      <c r="I2" s="2"/>
    </row>
    <row r="3" customFormat="false" ht="12.75" hidden="false" customHeight="false" outlineLevel="0" collapsed="false">
      <c r="A3" s="91" t="s">
        <v>9</v>
      </c>
      <c r="B3" s="91" t="s">
        <v>24</v>
      </c>
      <c r="C3" s="92" t="n">
        <v>7100</v>
      </c>
      <c r="D3" s="92" t="n">
        <v>20609</v>
      </c>
      <c r="E3" s="93" t="n">
        <f aca="false">C3/D3</f>
        <v>0.34450968023679</v>
      </c>
      <c r="F3" s="93"/>
      <c r="G3" s="93" t="n">
        <f aca="false">E3/$F$4</f>
        <v>1.13324164534758</v>
      </c>
      <c r="H3" s="2"/>
      <c r="I3" s="2"/>
    </row>
    <row r="4" customFormat="false" ht="12.75" hidden="false" customHeight="false" outlineLevel="0" collapsed="false">
      <c r="A4" s="91" t="s">
        <v>9</v>
      </c>
      <c r="B4" s="91" t="s">
        <v>24</v>
      </c>
      <c r="C4" s="92" t="n">
        <v>7402</v>
      </c>
      <c r="D4" s="92" t="n">
        <v>21427</v>
      </c>
      <c r="E4" s="93" t="n">
        <f aca="false">C4/D4</f>
        <v>0.34545199981332</v>
      </c>
      <c r="F4" s="93" t="n">
        <f aca="false">AVERAGE(E2:E4)</f>
        <v>0.304003723875789</v>
      </c>
      <c r="G4" s="93" t="n">
        <f aca="false">E4/$F$4</f>
        <v>1.13634134282666</v>
      </c>
      <c r="H4" s="93" t="n">
        <f aca="false">AVERAGE(G2:G4)</f>
        <v>1</v>
      </c>
      <c r="I4" s="93"/>
    </row>
    <row r="5" customFormat="false" ht="12.75" hidden="false" customHeight="false" outlineLevel="0" collapsed="false">
      <c r="A5" s="91" t="s">
        <v>9</v>
      </c>
      <c r="B5" s="91" t="s">
        <v>24</v>
      </c>
      <c r="C5" s="92" t="n">
        <v>714</v>
      </c>
      <c r="D5" s="92" t="n">
        <v>4244</v>
      </c>
      <c r="E5" s="93" t="n">
        <f aca="false">C5/D5</f>
        <v>0.168237511781338</v>
      </c>
      <c r="F5" s="93"/>
      <c r="G5" s="93" t="n">
        <f aca="false">E5/$F$7</f>
        <v>1.01837761247063</v>
      </c>
      <c r="H5" s="2"/>
      <c r="I5" s="2"/>
    </row>
    <row r="6" customFormat="false" ht="12.75" hidden="false" customHeight="false" outlineLevel="0" collapsed="false">
      <c r="A6" s="91" t="s">
        <v>9</v>
      </c>
      <c r="B6" s="91" t="s">
        <v>24</v>
      </c>
      <c r="C6" s="92" t="n">
        <v>837</v>
      </c>
      <c r="D6" s="92" t="n">
        <v>5360</v>
      </c>
      <c r="E6" s="93" t="n">
        <f aca="false">C6/D6</f>
        <v>0.15615671641791</v>
      </c>
      <c r="F6" s="93"/>
      <c r="G6" s="93" t="n">
        <f aca="false">E6/$F$7</f>
        <v>0.945249976376345</v>
      </c>
      <c r="H6" s="2"/>
      <c r="I6" s="2"/>
    </row>
    <row r="7" customFormat="false" ht="12.75" hidden="false" customHeight="false" outlineLevel="0" collapsed="false">
      <c r="A7" s="91" t="s">
        <v>9</v>
      </c>
      <c r="B7" s="91" t="s">
        <v>24</v>
      </c>
      <c r="C7" s="92" t="n">
        <v>986</v>
      </c>
      <c r="D7" s="92" t="n">
        <v>5759</v>
      </c>
      <c r="E7" s="93" t="n">
        <f aca="false">C7/D7</f>
        <v>0.171210279562424</v>
      </c>
      <c r="F7" s="93" t="n">
        <f aca="false">AVERAGE(E5:E7)</f>
        <v>0.165201502587224</v>
      </c>
      <c r="G7" s="93" t="n">
        <f aca="false">E7/$F$7</f>
        <v>1.03637241115302</v>
      </c>
      <c r="H7" s="93" t="n">
        <f aca="false">AVERAGE(G5:G7)</f>
        <v>1</v>
      </c>
      <c r="I7" s="93"/>
    </row>
    <row r="8" customFormat="false" ht="12.75" hidden="false" customHeight="false" outlineLevel="0" collapsed="false">
      <c r="A8" s="91" t="s">
        <v>9</v>
      </c>
      <c r="B8" s="91" t="s">
        <v>24</v>
      </c>
      <c r="C8" s="92" t="n">
        <v>838</v>
      </c>
      <c r="D8" s="92" t="n">
        <v>5123</v>
      </c>
      <c r="E8" s="93" t="n">
        <f aca="false">C8/D8</f>
        <v>0.163576029670115</v>
      </c>
      <c r="F8" s="93"/>
      <c r="G8" s="93" t="n">
        <f aca="false">E8/$F$10</f>
        <v>1.06239898969533</v>
      </c>
      <c r="H8" s="2"/>
      <c r="I8" s="2"/>
    </row>
    <row r="9" customFormat="false" ht="12.75" hidden="false" customHeight="false" outlineLevel="0" collapsed="false">
      <c r="A9" s="91" t="s">
        <v>9</v>
      </c>
      <c r="B9" s="91" t="s">
        <v>24</v>
      </c>
      <c r="C9" s="92" t="n">
        <v>1119</v>
      </c>
      <c r="D9" s="92" t="n">
        <v>7155</v>
      </c>
      <c r="E9" s="93" t="n">
        <f aca="false">C9/D9</f>
        <v>0.156394129979036</v>
      </c>
      <c r="F9" s="93"/>
      <c r="G9" s="93" t="n">
        <f aca="false">E9/$F$10</f>
        <v>1.01575375083433</v>
      </c>
      <c r="H9" s="2"/>
      <c r="I9" s="2"/>
    </row>
    <row r="10" customFormat="false" ht="12.75" hidden="false" customHeight="false" outlineLevel="0" collapsed="false">
      <c r="A10" s="91" t="s">
        <v>9</v>
      </c>
      <c r="B10" s="91" t="s">
        <v>24</v>
      </c>
      <c r="C10" s="92" t="n">
        <v>792</v>
      </c>
      <c r="D10" s="92" t="n">
        <v>5580</v>
      </c>
      <c r="E10" s="93" t="n">
        <f aca="false">C10/D10</f>
        <v>0.141935483870968</v>
      </c>
      <c r="F10" s="93" t="n">
        <f aca="false">AVERAGE(E8:E10)</f>
        <v>0.15396854784004</v>
      </c>
      <c r="G10" s="93" t="n">
        <f aca="false">E10/$F$10</f>
        <v>0.921847259470336</v>
      </c>
      <c r="H10" s="93" t="n">
        <f aca="false">AVERAGE(G8:G10)</f>
        <v>1</v>
      </c>
      <c r="I10" s="93"/>
    </row>
    <row r="11" customFormat="false" ht="12.75" hidden="false" customHeight="false" outlineLevel="0" collapsed="false">
      <c r="A11" s="91" t="s">
        <v>9</v>
      </c>
      <c r="B11" s="91" t="s">
        <v>24</v>
      </c>
      <c r="C11" s="92" t="n">
        <v>2615</v>
      </c>
      <c r="D11" s="92" t="n">
        <v>18222</v>
      </c>
      <c r="E11" s="93" t="n">
        <f aca="false">C11/D11</f>
        <v>0.143507847656679</v>
      </c>
      <c r="F11" s="93"/>
      <c r="G11" s="93" t="n">
        <f aca="false">E11/$F$13</f>
        <v>0.852799854703947</v>
      </c>
      <c r="H11" s="2"/>
      <c r="I11" s="2"/>
    </row>
    <row r="12" customFormat="false" ht="12.75" hidden="false" customHeight="false" outlineLevel="0" collapsed="false">
      <c r="A12" s="91" t="s">
        <v>9</v>
      </c>
      <c r="B12" s="91" t="s">
        <v>24</v>
      </c>
      <c r="C12" s="92" t="n">
        <v>2778</v>
      </c>
      <c r="D12" s="92" t="n">
        <v>20995</v>
      </c>
      <c r="E12" s="93" t="n">
        <f aca="false">C12/D12</f>
        <v>0.13231721838533</v>
      </c>
      <c r="F12" s="93"/>
      <c r="G12" s="93" t="n">
        <f aca="false">E12/$F$13</f>
        <v>0.786299191691544</v>
      </c>
      <c r="H12" s="2"/>
      <c r="I12" s="2"/>
    </row>
    <row r="13" customFormat="false" ht="12.75" hidden="false" customHeight="false" outlineLevel="0" collapsed="false">
      <c r="A13" s="91" t="s">
        <v>9</v>
      </c>
      <c r="B13" s="91" t="s">
        <v>24</v>
      </c>
      <c r="C13" s="92" t="n">
        <v>1953</v>
      </c>
      <c r="D13" s="92" t="n">
        <v>8528</v>
      </c>
      <c r="E13" s="93" t="n">
        <f aca="false">C13/D13</f>
        <v>0.229010318949343</v>
      </c>
      <c r="F13" s="93" t="n">
        <f aca="false">AVERAGE(E11:E13)</f>
        <v>0.168278461663784</v>
      </c>
      <c r="G13" s="93" t="n">
        <f aca="false">E13/$F$13</f>
        <v>1.36090095360451</v>
      </c>
      <c r="H13" s="93" t="n">
        <f aca="false">AVERAGE(G11:G13)</f>
        <v>1</v>
      </c>
      <c r="I13" s="93"/>
    </row>
    <row r="14" customFormat="false" ht="12.75" hidden="false" customHeight="false" outlineLevel="0" collapsed="false">
      <c r="A14" s="91" t="s">
        <v>9</v>
      </c>
      <c r="B14" s="91" t="s">
        <v>24</v>
      </c>
      <c r="C14" s="92" t="n">
        <v>11071</v>
      </c>
      <c r="D14" s="92" t="n">
        <v>39695</v>
      </c>
      <c r="E14" s="2" t="n">
        <f aca="false">C14/D14</f>
        <v>0.278901624889785</v>
      </c>
      <c r="F14" s="2"/>
      <c r="G14" s="93" t="n">
        <f aca="false">E14/$F$16</f>
        <v>0.945113976093639</v>
      </c>
      <c r="H14" s="93"/>
      <c r="I14" s="93"/>
      <c r="J14" s="93"/>
      <c r="K14" s="93"/>
    </row>
    <row r="15" customFormat="false" ht="12.75" hidden="false" customHeight="false" outlineLevel="0" collapsed="false">
      <c r="A15" s="91" t="s">
        <v>9</v>
      </c>
      <c r="B15" s="91" t="s">
        <v>24</v>
      </c>
      <c r="C15" s="92" t="n">
        <v>10910</v>
      </c>
      <c r="D15" s="92" t="n">
        <v>40954</v>
      </c>
      <c r="E15" s="2" t="n">
        <f aca="false">C15/D15</f>
        <v>0.266396444791718</v>
      </c>
      <c r="F15" s="2"/>
      <c r="G15" s="93" t="n">
        <f aca="false">E15/$F$16</f>
        <v>0.902737670509468</v>
      </c>
      <c r="H15" s="93"/>
      <c r="I15" s="93"/>
      <c r="J15" s="93"/>
      <c r="K15" s="93"/>
    </row>
    <row r="16" customFormat="false" ht="12.75" hidden="false" customHeight="false" outlineLevel="0" collapsed="false">
      <c r="A16" s="91" t="s">
        <v>9</v>
      </c>
      <c r="B16" s="91" t="s">
        <v>24</v>
      </c>
      <c r="C16" s="92" t="n">
        <v>9507</v>
      </c>
      <c r="D16" s="92" t="n">
        <v>27962</v>
      </c>
      <c r="E16" s="2" t="n">
        <f aca="false">C16/D16</f>
        <v>0.339997138974322</v>
      </c>
      <c r="F16" s="93" t="n">
        <f aca="false">AVERAGE(E14:E16)</f>
        <v>0.295098402885275</v>
      </c>
      <c r="G16" s="93" t="n">
        <f aca="false">E16/$F$16</f>
        <v>1.15214835339689</v>
      </c>
      <c r="H16" s="93" t="n">
        <f aca="false">AVERAGE(G14:G16)</f>
        <v>1</v>
      </c>
      <c r="I16" s="93" t="n">
        <f aca="false">AVERAGE(G2:G16)</f>
        <v>1</v>
      </c>
      <c r="J16" s="93" t="n">
        <f aca="false">STDEV(G2:G16)</f>
        <v>0.159716753558866</v>
      </c>
      <c r="K16" s="93" t="n">
        <f aca="false">+J16/SQRT(15)</f>
        <v>0.0412386884429202</v>
      </c>
    </row>
    <row r="17" customFormat="false" ht="12.75" hidden="false" customHeight="false" outlineLevel="0" collapsed="false">
      <c r="A17" s="91" t="s">
        <v>15</v>
      </c>
      <c r="B17" s="91" t="s">
        <v>24</v>
      </c>
      <c r="C17" s="92" t="n">
        <v>141499</v>
      </c>
      <c r="D17" s="92" t="n">
        <v>4672</v>
      </c>
      <c r="E17" s="93" t="n">
        <f aca="false">C17/D17</f>
        <v>30.2866010273973</v>
      </c>
      <c r="F17" s="93"/>
      <c r="G17" s="93" t="n">
        <f aca="false">E17/$F$4</f>
        <v>99.6257566889934</v>
      </c>
      <c r="H17" s="93"/>
      <c r="I17" s="93"/>
      <c r="J17" s="93"/>
      <c r="K17" s="93"/>
    </row>
    <row r="18" customFormat="false" ht="12.75" hidden="false" customHeight="false" outlineLevel="0" collapsed="false">
      <c r="A18" s="91" t="s">
        <v>15</v>
      </c>
      <c r="B18" s="91" t="s">
        <v>24</v>
      </c>
      <c r="C18" s="92" t="n">
        <v>157166</v>
      </c>
      <c r="D18" s="92" t="n">
        <v>7011</v>
      </c>
      <c r="E18" s="93" t="n">
        <f aca="false">C18/D18</f>
        <v>22.4170589074312</v>
      </c>
      <c r="F18" s="93"/>
      <c r="G18" s="93" t="n">
        <f aca="false">E18/$F$4</f>
        <v>73.7394220756007</v>
      </c>
      <c r="H18" s="93"/>
      <c r="I18" s="93"/>
      <c r="J18" s="93"/>
      <c r="K18" s="93"/>
    </row>
    <row r="19" customFormat="false" ht="12.75" hidden="false" customHeight="false" outlineLevel="0" collapsed="false">
      <c r="A19" s="91" t="s">
        <v>15</v>
      </c>
      <c r="B19" s="91" t="s">
        <v>24</v>
      </c>
      <c r="C19" s="92" t="n">
        <v>128701</v>
      </c>
      <c r="D19" s="92" t="n">
        <v>5769</v>
      </c>
      <c r="E19" s="93" t="n">
        <f aca="false">C19/D19</f>
        <v>22.3090656959612</v>
      </c>
      <c r="F19" s="93"/>
      <c r="G19" s="93" t="n">
        <f aca="false">E19/$F$4</f>
        <v>73.3841855998985</v>
      </c>
      <c r="H19" s="93" t="n">
        <f aca="false">AVERAGE(G17:G19)</f>
        <v>82.2497881214975</v>
      </c>
      <c r="I19" s="93"/>
      <c r="J19" s="93"/>
      <c r="K19" s="93"/>
    </row>
    <row r="20" customFormat="false" ht="12.75" hidden="false" customHeight="false" outlineLevel="0" collapsed="false">
      <c r="A20" s="91" t="s">
        <v>15</v>
      </c>
      <c r="B20" s="91" t="s">
        <v>24</v>
      </c>
      <c r="C20" s="92" t="n">
        <v>14539</v>
      </c>
      <c r="D20" s="92" t="n">
        <v>2213</v>
      </c>
      <c r="E20" s="93" t="n">
        <f aca="false">C20/D20</f>
        <v>6.56981473113421</v>
      </c>
      <c r="F20" s="93"/>
      <c r="G20" s="93" t="n">
        <f aca="false">E20/$F$7</f>
        <v>39.7684925878046</v>
      </c>
      <c r="H20" s="93"/>
      <c r="I20" s="93"/>
      <c r="J20" s="93"/>
      <c r="K20" s="93"/>
    </row>
    <row r="21" customFormat="false" ht="12.75" hidden="false" customHeight="false" outlineLevel="0" collapsed="false">
      <c r="A21" s="91" t="s">
        <v>15</v>
      </c>
      <c r="B21" s="91" t="s">
        <v>24</v>
      </c>
      <c r="C21" s="92" t="n">
        <v>17027</v>
      </c>
      <c r="D21" s="92" t="n">
        <v>1838</v>
      </c>
      <c r="E21" s="93" t="n">
        <f aca="false">C21/D21</f>
        <v>9.26387377584331</v>
      </c>
      <c r="F21" s="93"/>
      <c r="G21" s="93" t="n">
        <f aca="false">E21/$F$7</f>
        <v>56.0762077266949</v>
      </c>
      <c r="H21" s="93"/>
      <c r="I21" s="93"/>
      <c r="J21" s="93"/>
      <c r="K21" s="93"/>
    </row>
    <row r="22" customFormat="false" ht="12.75" hidden="false" customHeight="false" outlineLevel="0" collapsed="false">
      <c r="A22" s="91" t="s">
        <v>15</v>
      </c>
      <c r="B22" s="91" t="s">
        <v>24</v>
      </c>
      <c r="C22" s="92" t="n">
        <v>15776</v>
      </c>
      <c r="D22" s="92" t="n">
        <v>1755</v>
      </c>
      <c r="E22" s="93" t="n">
        <f aca="false">C22/D22</f>
        <v>8.98917378917379</v>
      </c>
      <c r="F22" s="93"/>
      <c r="G22" s="93" t="n">
        <f aca="false">E22/$F$7</f>
        <v>54.4133900018713</v>
      </c>
      <c r="H22" s="93" t="n">
        <f aca="false">AVERAGE(G20:G22)</f>
        <v>50.0860301054569</v>
      </c>
      <c r="I22" s="93"/>
      <c r="J22" s="93"/>
      <c r="K22" s="93"/>
    </row>
    <row r="23" customFormat="false" ht="12.75" hidden="false" customHeight="false" outlineLevel="0" collapsed="false">
      <c r="A23" s="91" t="s">
        <v>15</v>
      </c>
      <c r="B23" s="91" t="s">
        <v>24</v>
      </c>
      <c r="C23" s="92" t="n">
        <v>8881</v>
      </c>
      <c r="D23" s="92" t="n">
        <v>1666</v>
      </c>
      <c r="E23" s="93" t="n">
        <f aca="false">C23/D23</f>
        <v>5.33073229291717</v>
      </c>
      <c r="F23" s="93"/>
      <c r="G23" s="93" t="n">
        <f aca="false">E23/$F$10</f>
        <v>34.6222158206971</v>
      </c>
      <c r="H23" s="93"/>
      <c r="I23" s="93"/>
      <c r="J23" s="93"/>
      <c r="K23" s="93"/>
    </row>
    <row r="24" customFormat="false" ht="12.75" hidden="false" customHeight="false" outlineLevel="0" collapsed="false">
      <c r="A24" s="91" t="s">
        <v>15</v>
      </c>
      <c r="B24" s="91" t="s">
        <v>24</v>
      </c>
      <c r="C24" s="92" t="n">
        <v>21394</v>
      </c>
      <c r="D24" s="92" t="n">
        <v>3534</v>
      </c>
      <c r="E24" s="93" t="n">
        <f aca="false">C24/D24</f>
        <v>6.05376344086022</v>
      </c>
      <c r="F24" s="93"/>
      <c r="G24" s="93" t="n">
        <f aca="false">E24/$F$10</f>
        <v>39.3181823546818</v>
      </c>
      <c r="H24" s="93"/>
      <c r="I24" s="93"/>
      <c r="J24" s="93"/>
      <c r="K24" s="93"/>
    </row>
    <row r="25" customFormat="false" ht="12.75" hidden="false" customHeight="false" outlineLevel="0" collapsed="false">
      <c r="A25" s="91" t="s">
        <v>15</v>
      </c>
      <c r="B25" s="91" t="s">
        <v>24</v>
      </c>
      <c r="C25" s="92" t="n">
        <v>16765</v>
      </c>
      <c r="D25" s="92" t="n">
        <v>1821</v>
      </c>
      <c r="E25" s="93" t="n">
        <f aca="false">C25/D25</f>
        <v>9.20647995606809</v>
      </c>
      <c r="F25" s="93"/>
      <c r="G25" s="93" t="n">
        <f aca="false">E25/$F$10</f>
        <v>59.7945495052201</v>
      </c>
      <c r="H25" s="93" t="n">
        <f aca="false">AVERAGE(G23:G25)</f>
        <v>44.578315893533</v>
      </c>
      <c r="I25" s="93"/>
      <c r="J25" s="93"/>
      <c r="K25" s="93"/>
    </row>
    <row r="26" customFormat="false" ht="12.75" hidden="false" customHeight="false" outlineLevel="0" collapsed="false">
      <c r="A26" s="91" t="s">
        <v>15</v>
      </c>
      <c r="B26" s="91" t="s">
        <v>24</v>
      </c>
      <c r="C26" s="92" t="n">
        <v>64789</v>
      </c>
      <c r="D26" s="92" t="n">
        <v>7923</v>
      </c>
      <c r="E26" s="93" t="n">
        <f aca="false">C26/D26</f>
        <v>8.17733181875552</v>
      </c>
      <c r="F26" s="93"/>
      <c r="G26" s="93" t="n">
        <f aca="false">E26/$F$13</f>
        <v>48.5940490417224</v>
      </c>
      <c r="H26" s="93"/>
      <c r="I26" s="93"/>
      <c r="J26" s="93"/>
      <c r="K26" s="93"/>
    </row>
    <row r="27" customFormat="false" ht="12.75" hidden="false" customHeight="false" outlineLevel="0" collapsed="false">
      <c r="A27" s="91" t="s">
        <v>15</v>
      </c>
      <c r="B27" s="91" t="s">
        <v>24</v>
      </c>
      <c r="C27" s="92" t="n">
        <v>66709</v>
      </c>
      <c r="D27" s="92" t="n">
        <v>4731</v>
      </c>
      <c r="E27" s="93" t="n">
        <f aca="false">C27/D27</f>
        <v>14.1004016064257</v>
      </c>
      <c r="F27" s="93"/>
      <c r="G27" s="93" t="n">
        <f aca="false">E27/$F$13</f>
        <v>83.7920757476256</v>
      </c>
      <c r="H27" s="93"/>
      <c r="I27" s="93"/>
      <c r="J27" s="93"/>
      <c r="K27" s="93"/>
    </row>
    <row r="28" customFormat="false" ht="12.75" hidden="false" customHeight="false" outlineLevel="0" collapsed="false">
      <c r="A28" s="91" t="s">
        <v>15</v>
      </c>
      <c r="B28" s="91" t="s">
        <v>24</v>
      </c>
      <c r="C28" s="92" t="n">
        <v>42332</v>
      </c>
      <c r="D28" s="92" t="n">
        <v>4372</v>
      </c>
      <c r="E28" s="93" t="n">
        <f aca="false">C28/D28</f>
        <v>9.68252516010979</v>
      </c>
      <c r="F28" s="93"/>
      <c r="G28" s="93" t="n">
        <f aca="false">E28/$F$13</f>
        <v>57.5387073567099</v>
      </c>
      <c r="H28" s="93" t="n">
        <f aca="false">AVERAGE(G26:G28)</f>
        <v>63.3082773820193</v>
      </c>
      <c r="I28" s="93"/>
    </row>
    <row r="29" customFormat="false" ht="12.75" hidden="false" customHeight="false" outlineLevel="0" collapsed="false">
      <c r="A29" s="91" t="s">
        <v>15</v>
      </c>
      <c r="B29" s="91" t="s">
        <v>24</v>
      </c>
      <c r="C29" s="92" t="n">
        <v>192319</v>
      </c>
      <c r="D29" s="92" t="n">
        <v>13232</v>
      </c>
      <c r="E29" s="2" t="n">
        <f aca="false">C29/D29</f>
        <v>14.5343863361548</v>
      </c>
      <c r="F29" s="2"/>
      <c r="G29" s="93" t="n">
        <f aca="false">E29/$F$16</f>
        <v>49.252677052967</v>
      </c>
      <c r="H29" s="93"/>
      <c r="I29" s="93"/>
      <c r="J29" s="93"/>
      <c r="K29" s="93"/>
    </row>
    <row r="30" customFormat="false" ht="12.75" hidden="false" customHeight="false" outlineLevel="0" collapsed="false">
      <c r="A30" s="91" t="s">
        <v>15</v>
      </c>
      <c r="B30" s="91" t="s">
        <v>24</v>
      </c>
      <c r="C30" s="92" t="n">
        <v>175617</v>
      </c>
      <c r="D30" s="92" t="n">
        <v>13441</v>
      </c>
      <c r="E30" s="2" t="n">
        <f aca="false">C30/D30</f>
        <v>13.0657689160033</v>
      </c>
      <c r="F30" s="2"/>
      <c r="G30" s="93" t="n">
        <f aca="false">E30/$F$16</f>
        <v>44.275972991568</v>
      </c>
      <c r="H30" s="93"/>
      <c r="I30" s="93"/>
      <c r="J30" s="93"/>
      <c r="K30" s="93"/>
    </row>
    <row r="31" customFormat="false" ht="12.75" hidden="false" customHeight="false" outlineLevel="0" collapsed="false">
      <c r="A31" s="91" t="s">
        <v>15</v>
      </c>
      <c r="B31" s="91" t="s">
        <v>24</v>
      </c>
      <c r="C31" s="92" t="n">
        <v>154436</v>
      </c>
      <c r="D31" s="92" t="n">
        <v>17497</v>
      </c>
      <c r="E31" s="2" t="n">
        <f aca="false">C31/D31</f>
        <v>8.82642738755215</v>
      </c>
      <c r="F31" s="2"/>
      <c r="G31" s="93" t="n">
        <f aca="false">E31/$F$16</f>
        <v>29.9101157486901</v>
      </c>
      <c r="H31" s="93" t="n">
        <f aca="false">AVERAGE(G29:G31)</f>
        <v>41.1462552644083</v>
      </c>
      <c r="I31" s="93" t="n">
        <f aca="false">AVERAGE(G17:G31)</f>
        <v>56.273733353383</v>
      </c>
      <c r="J31" s="93" t="n">
        <f aca="false">STDEV(G17:G31)</f>
        <v>19.3241751198494</v>
      </c>
      <c r="K31" s="93" t="n">
        <f aca="false">+J31/SQRT(15)</f>
        <v>4.98948056122482</v>
      </c>
    </row>
    <row r="32" customFormat="false" ht="12.75" hidden="false" customHeight="false" outlineLevel="0" collapsed="false">
      <c r="A32" s="91" t="s">
        <v>77</v>
      </c>
      <c r="B32" s="91" t="s">
        <v>24</v>
      </c>
      <c r="C32" s="92" t="n">
        <v>130365</v>
      </c>
      <c r="D32" s="92" t="n">
        <v>5161</v>
      </c>
      <c r="E32" s="93" t="n">
        <f aca="false">C32/D32</f>
        <v>25.2596396047278</v>
      </c>
      <c r="F32" s="93"/>
      <c r="G32" s="93" t="n">
        <f aca="false">E32/$F$4</f>
        <v>83.0899019350449</v>
      </c>
      <c r="H32" s="93"/>
      <c r="I32" s="93"/>
      <c r="J32" s="93"/>
      <c r="K32" s="93"/>
    </row>
    <row r="33" customFormat="false" ht="12.75" hidden="false" customHeight="false" outlineLevel="0" collapsed="false">
      <c r="A33" s="91" t="s">
        <v>77</v>
      </c>
      <c r="B33" s="91" t="s">
        <v>24</v>
      </c>
      <c r="C33" s="92" t="n">
        <v>142841</v>
      </c>
      <c r="D33" s="92" t="n">
        <v>8843</v>
      </c>
      <c r="E33" s="93" t="n">
        <f aca="false">C33/D33</f>
        <v>16.1530023747597</v>
      </c>
      <c r="F33" s="93"/>
      <c r="G33" s="93" t="n">
        <f aca="false">E33/$F$4</f>
        <v>53.1342253602116</v>
      </c>
      <c r="H33" s="93" t="n">
        <f aca="false">AVERAGE(G32:G33)</f>
        <v>68.1120636476282</v>
      </c>
      <c r="I33" s="93"/>
      <c r="J33" s="93"/>
      <c r="K33" s="93"/>
    </row>
    <row r="34" customFormat="false" ht="12.75" hidden="false" customHeight="false" outlineLevel="0" collapsed="false">
      <c r="A34" s="91" t="s">
        <v>77</v>
      </c>
      <c r="B34" s="91" t="s">
        <v>24</v>
      </c>
      <c r="C34" s="92" t="n">
        <v>19558</v>
      </c>
      <c r="D34" s="92" t="n">
        <v>3200</v>
      </c>
      <c r="E34" s="93" t="n">
        <f aca="false">C34/D34</f>
        <v>6.111875</v>
      </c>
      <c r="F34" s="93"/>
      <c r="G34" s="93" t="n">
        <f aca="false">E34/$F$7</f>
        <v>36.9964855299849</v>
      </c>
      <c r="H34" s="93"/>
      <c r="I34" s="93"/>
    </row>
    <row r="35" customFormat="false" ht="12.75" hidden="false" customHeight="false" outlineLevel="0" collapsed="false">
      <c r="A35" s="91" t="s">
        <v>77</v>
      </c>
      <c r="B35" s="91" t="s">
        <v>24</v>
      </c>
      <c r="C35" s="92" t="n">
        <v>21163</v>
      </c>
      <c r="D35" s="92" t="n">
        <v>3038</v>
      </c>
      <c r="E35" s="93" t="n">
        <f aca="false">C35/D35</f>
        <v>6.9660961158657</v>
      </c>
      <c r="F35" s="93"/>
      <c r="G35" s="93" t="n">
        <f aca="false">E35/$F$7</f>
        <v>42.1672684979829</v>
      </c>
      <c r="H35" s="93"/>
      <c r="I35" s="93"/>
      <c r="J35" s="93"/>
      <c r="K35" s="93"/>
    </row>
    <row r="36" customFormat="false" ht="12.75" hidden="false" customHeight="false" outlineLevel="0" collapsed="false">
      <c r="A36" s="91" t="s">
        <v>77</v>
      </c>
      <c r="B36" s="91" t="s">
        <v>24</v>
      </c>
      <c r="C36" s="92" t="n">
        <v>13145</v>
      </c>
      <c r="D36" s="92" t="n">
        <v>1919</v>
      </c>
      <c r="E36" s="93" t="n">
        <f aca="false">C36/D36</f>
        <v>6.84992183428869</v>
      </c>
      <c r="F36" s="93"/>
      <c r="G36" s="93" t="n">
        <f aca="false">E36/$F$7</f>
        <v>41.4640407442543</v>
      </c>
      <c r="H36" s="93" t="n">
        <f aca="false">AVERAGE(G34:G36)</f>
        <v>40.209264924074</v>
      </c>
      <c r="I36" s="93"/>
      <c r="J36" s="93"/>
      <c r="K36" s="93"/>
    </row>
    <row r="37" customFormat="false" ht="12.75" hidden="false" customHeight="false" outlineLevel="0" collapsed="false">
      <c r="A37" s="91" t="s">
        <v>77</v>
      </c>
      <c r="B37" s="91" t="s">
        <v>24</v>
      </c>
      <c r="C37" s="92" t="n">
        <v>13910</v>
      </c>
      <c r="D37" s="92" t="n">
        <v>2473</v>
      </c>
      <c r="E37" s="93" t="n">
        <f aca="false">C37/D37</f>
        <v>5.62474727052163</v>
      </c>
      <c r="F37" s="93"/>
      <c r="G37" s="93" t="n">
        <f aca="false">E37/$F$10</f>
        <v>36.5317939892846</v>
      </c>
      <c r="H37" s="93"/>
      <c r="I37" s="93"/>
      <c r="J37" s="93"/>
      <c r="K37" s="93"/>
    </row>
    <row r="38" customFormat="false" ht="12.75" hidden="false" customHeight="false" outlineLevel="0" collapsed="false">
      <c r="A38" s="91" t="s">
        <v>77</v>
      </c>
      <c r="B38" s="91" t="s">
        <v>24</v>
      </c>
      <c r="C38" s="92" t="n">
        <v>19855</v>
      </c>
      <c r="D38" s="92" t="n">
        <v>3466</v>
      </c>
      <c r="E38" s="93" t="n">
        <f aca="false">C38/D38</f>
        <v>5.72850548182343</v>
      </c>
      <c r="F38" s="93"/>
      <c r="G38" s="93" t="n">
        <f aca="false">E38/$F$10</f>
        <v>37.2056862403799</v>
      </c>
      <c r="H38" s="93"/>
      <c r="I38" s="93"/>
      <c r="J38" s="93"/>
      <c r="K38" s="93"/>
    </row>
    <row r="39" customFormat="false" ht="12.75" hidden="false" customHeight="false" outlineLevel="0" collapsed="false">
      <c r="A39" s="91" t="s">
        <v>77</v>
      </c>
      <c r="B39" s="91" t="s">
        <v>24</v>
      </c>
      <c r="C39" s="92" t="n">
        <v>10118</v>
      </c>
      <c r="D39" s="92" t="n">
        <v>2138</v>
      </c>
      <c r="E39" s="93" t="n">
        <f aca="false">C39/D39</f>
        <v>4.73246024321796</v>
      </c>
      <c r="F39" s="93"/>
      <c r="G39" s="93" t="n">
        <f aca="false">E39/$F$10</f>
        <v>30.7365387906015</v>
      </c>
      <c r="H39" s="93" t="n">
        <f aca="false">AVERAGE(G37:G39)</f>
        <v>34.8246730067553</v>
      </c>
      <c r="I39" s="93"/>
      <c r="J39" s="93"/>
      <c r="K39" s="93"/>
    </row>
    <row r="40" customFormat="false" ht="12.75" hidden="false" customHeight="false" outlineLevel="0" collapsed="false">
      <c r="A40" s="91" t="s">
        <v>78</v>
      </c>
      <c r="B40" s="91" t="s">
        <v>24</v>
      </c>
      <c r="C40" s="92" t="n">
        <v>77064</v>
      </c>
      <c r="D40" s="92" t="n">
        <v>9274</v>
      </c>
      <c r="E40" s="93" t="n">
        <f aca="false">C40/D40</f>
        <v>8.30968298468838</v>
      </c>
      <c r="F40" s="93"/>
      <c r="G40" s="93" t="n">
        <f aca="false">E40/$F$13</f>
        <v>49.3805499677725</v>
      </c>
      <c r="H40" s="93"/>
      <c r="I40" s="93"/>
      <c r="J40" s="93"/>
      <c r="K40" s="93"/>
    </row>
    <row r="41" customFormat="false" ht="12.75" hidden="false" customHeight="false" outlineLevel="0" collapsed="false">
      <c r="A41" s="91" t="s">
        <v>78</v>
      </c>
      <c r="B41" s="91" t="s">
        <v>24</v>
      </c>
      <c r="C41" s="92" t="n">
        <v>84435</v>
      </c>
      <c r="D41" s="92" t="n">
        <v>12778</v>
      </c>
      <c r="E41" s="93" t="n">
        <f aca="false">C41/D41</f>
        <v>6.60784160275474</v>
      </c>
      <c r="F41" s="93"/>
      <c r="G41" s="93" t="n">
        <f aca="false">E41/$F$13</f>
        <v>39.2673045464192</v>
      </c>
      <c r="H41" s="93"/>
      <c r="I41" s="93"/>
      <c r="J41" s="93"/>
      <c r="K41" s="93"/>
    </row>
    <row r="42" customFormat="false" ht="12.75" hidden="false" customHeight="false" outlineLevel="0" collapsed="false">
      <c r="A42" s="91" t="s">
        <v>78</v>
      </c>
      <c r="B42" s="91" t="s">
        <v>24</v>
      </c>
      <c r="C42" s="92" t="n">
        <v>66447</v>
      </c>
      <c r="D42" s="92" t="n">
        <v>5852</v>
      </c>
      <c r="E42" s="93" t="n">
        <f aca="false">C42/D42</f>
        <v>11.3545796308954</v>
      </c>
      <c r="F42" s="93"/>
      <c r="G42" s="93" t="n">
        <f aca="false">E42/$F$13</f>
        <v>67.4749431307589</v>
      </c>
      <c r="H42" s="93" t="n">
        <f aca="false">AVERAGE(G40:G42)</f>
        <v>52.0409325483169</v>
      </c>
      <c r="I42" s="93"/>
      <c r="J42" s="93"/>
      <c r="K42" s="93"/>
    </row>
    <row r="43" customFormat="false" ht="12.75" hidden="false" customHeight="false" outlineLevel="0" collapsed="false">
      <c r="A43" s="91" t="s">
        <v>77</v>
      </c>
      <c r="B43" s="91" t="s">
        <v>24</v>
      </c>
      <c r="C43" s="92" t="n">
        <v>229752</v>
      </c>
      <c r="D43" s="92" t="n">
        <v>27407</v>
      </c>
      <c r="E43" s="2" t="n">
        <f aca="false">C43/D43</f>
        <v>8.38296785492757</v>
      </c>
      <c r="F43" s="2"/>
      <c r="G43" s="93" t="n">
        <f aca="false">E43/$F$16</f>
        <v>28.4073643671552</v>
      </c>
    </row>
    <row r="44" customFormat="false" ht="12.75" hidden="false" customHeight="false" outlineLevel="0" collapsed="false">
      <c r="A44" s="91" t="s">
        <v>77</v>
      </c>
      <c r="B44" s="91" t="s">
        <v>24</v>
      </c>
      <c r="C44" s="92" t="n">
        <v>223101</v>
      </c>
      <c r="D44" s="92" t="n">
        <v>20392</v>
      </c>
      <c r="E44" s="2" t="n">
        <f aca="false">C44/D44</f>
        <v>10.9406139662613</v>
      </c>
      <c r="F44" s="2"/>
      <c r="G44" s="93" t="n">
        <f aca="false">E44/$F$16</f>
        <v>37.0744601098863</v>
      </c>
      <c r="H44" s="93" t="n">
        <f aca="false">AVERAGE(G43:G44)</f>
        <v>32.7409122385208</v>
      </c>
      <c r="I44" s="93" t="n">
        <f aca="false">AVERAGE(G32:G44)</f>
        <v>44.8408125545951</v>
      </c>
      <c r="J44" s="93" t="n">
        <f aca="false">STDEV(G32:G44)</f>
        <v>15.3635782295133</v>
      </c>
      <c r="K44" s="93" t="n">
        <f aca="false">+J44/SQRT(13)</f>
        <v>4.261089929316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2-05-07T04:16:09Z</dcterms:created>
  <dc:creator>User name placeholder</dc:creator>
  <dc:description/>
  <dc:language>en-US</dc:language>
  <cp:lastModifiedBy>Rebecca Cederberg</cp:lastModifiedBy>
  <cp:lastPrinted>2003-07-09T21:08:43Z</cp:lastPrinted>
  <dcterms:modified xsi:type="dcterms:W3CDTF">2016-06-01T20:29:08Z</dcterms:modified>
  <cp:revision>0</cp:revision>
  <dc:subject/>
  <dc:title/>
</cp:coreProperties>
</file>